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mintan/Documents/manuscripts/Mtb potassium pH cholesterol mce3R MS/For PLoS Biol/Supplemental tables/"/>
    </mc:Choice>
  </mc:AlternateContent>
  <xr:revisionPtr revIDLastSave="0" documentId="13_ncr:1_{96E5C92C-79BE-0C40-AFB3-0AF676FDF524}" xr6:coauthVersionLast="47" xr6:coauthVersionMax="47" xr10:uidLastSave="{00000000-0000-0000-0000-000000000000}"/>
  <bookViews>
    <workbookView xWindow="1320" yWindow="1380" windowWidth="29400" windowHeight="17500" xr2:uid="{7F395E94-B92B-5241-9459-F7B412109492}"/>
  </bookViews>
  <sheets>
    <sheet name="Sheet1" sheetId="2" r:id="rId1"/>
  </sheets>
  <definedNames>
    <definedName name="_xlnm._FilterDatabase" localSheetId="0" hidden="1">Sheet1!$A$2:$O$5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" i="2" l="1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154" i="2"/>
  <c r="O155" i="2"/>
  <c r="O156" i="2"/>
  <c r="O157" i="2"/>
  <c r="O158" i="2"/>
  <c r="O159" i="2"/>
  <c r="O160" i="2"/>
  <c r="O161" i="2"/>
  <c r="O162" i="2"/>
  <c r="O163" i="2"/>
  <c r="O164" i="2"/>
  <c r="O165" i="2"/>
  <c r="O166" i="2"/>
  <c r="O167" i="2"/>
  <c r="O168" i="2"/>
  <c r="O169" i="2"/>
  <c r="O170" i="2"/>
  <c r="O171" i="2"/>
  <c r="O172" i="2"/>
  <c r="O173" i="2"/>
  <c r="O174" i="2"/>
  <c r="O175" i="2"/>
  <c r="O176" i="2"/>
  <c r="O177" i="2"/>
  <c r="O178" i="2"/>
  <c r="O179" i="2"/>
  <c r="O180" i="2"/>
  <c r="O181" i="2"/>
  <c r="O182" i="2"/>
  <c r="O183" i="2"/>
  <c r="O184" i="2"/>
  <c r="O185" i="2"/>
  <c r="O186" i="2"/>
  <c r="O187" i="2"/>
  <c r="O188" i="2"/>
  <c r="O189" i="2"/>
  <c r="O190" i="2"/>
  <c r="O191" i="2"/>
  <c r="O192" i="2"/>
  <c r="O193" i="2"/>
  <c r="O194" i="2"/>
  <c r="O195" i="2"/>
  <c r="O196" i="2"/>
  <c r="O197" i="2"/>
  <c r="O198" i="2"/>
  <c r="O199" i="2"/>
  <c r="O200" i="2"/>
  <c r="O201" i="2"/>
  <c r="O202" i="2"/>
  <c r="O203" i="2"/>
  <c r="O204" i="2"/>
  <c r="O205" i="2"/>
  <c r="O206" i="2"/>
  <c r="O207" i="2"/>
  <c r="O208" i="2"/>
  <c r="O209" i="2"/>
  <c r="O210" i="2"/>
  <c r="O211" i="2"/>
  <c r="O212" i="2"/>
  <c r="O213" i="2"/>
  <c r="O214" i="2"/>
  <c r="O215" i="2"/>
  <c r="O216" i="2"/>
  <c r="O217" i="2"/>
  <c r="O218" i="2"/>
  <c r="O219" i="2"/>
  <c r="O220" i="2"/>
  <c r="O221" i="2"/>
  <c r="O222" i="2"/>
  <c r="O223" i="2"/>
  <c r="O224" i="2"/>
  <c r="O225" i="2"/>
  <c r="O226" i="2"/>
  <c r="O227" i="2"/>
  <c r="O228" i="2"/>
  <c r="O229" i="2"/>
  <c r="O230" i="2"/>
  <c r="O231" i="2"/>
  <c r="O232" i="2"/>
  <c r="O233" i="2"/>
  <c r="O234" i="2"/>
  <c r="O235" i="2"/>
  <c r="O236" i="2"/>
  <c r="O237" i="2"/>
  <c r="O238" i="2"/>
  <c r="O239" i="2"/>
  <c r="O240" i="2"/>
  <c r="O241" i="2"/>
  <c r="O242" i="2"/>
  <c r="O243" i="2"/>
  <c r="O244" i="2"/>
  <c r="O245" i="2"/>
  <c r="O246" i="2"/>
  <c r="O247" i="2"/>
  <c r="O248" i="2"/>
  <c r="O249" i="2"/>
  <c r="O250" i="2"/>
  <c r="O251" i="2"/>
  <c r="O252" i="2"/>
  <c r="O253" i="2"/>
  <c r="O254" i="2"/>
  <c r="O255" i="2"/>
  <c r="O256" i="2"/>
  <c r="O257" i="2"/>
  <c r="O258" i="2"/>
  <c r="O259" i="2"/>
  <c r="O260" i="2"/>
  <c r="O261" i="2"/>
  <c r="O262" i="2"/>
  <c r="O263" i="2"/>
  <c r="O264" i="2"/>
  <c r="O265" i="2"/>
  <c r="O266" i="2"/>
  <c r="O267" i="2"/>
  <c r="O268" i="2"/>
  <c r="O269" i="2"/>
  <c r="O270" i="2"/>
  <c r="O271" i="2"/>
  <c r="O272" i="2"/>
  <c r="O273" i="2"/>
  <c r="O274" i="2"/>
  <c r="O275" i="2"/>
  <c r="O276" i="2"/>
  <c r="O277" i="2"/>
  <c r="O278" i="2"/>
  <c r="O279" i="2"/>
  <c r="O280" i="2"/>
  <c r="O281" i="2"/>
  <c r="O282" i="2"/>
  <c r="O283" i="2"/>
  <c r="O284" i="2"/>
  <c r="O285" i="2"/>
  <c r="O286" i="2"/>
  <c r="O287" i="2"/>
  <c r="O288" i="2"/>
  <c r="O289" i="2"/>
  <c r="O290" i="2"/>
  <c r="O291" i="2"/>
  <c r="O292" i="2"/>
  <c r="O293" i="2"/>
  <c r="O294" i="2"/>
  <c r="O295" i="2"/>
  <c r="O296" i="2"/>
  <c r="O297" i="2"/>
  <c r="O298" i="2"/>
  <c r="O299" i="2"/>
  <c r="O300" i="2"/>
  <c r="O301" i="2"/>
  <c r="O302" i="2"/>
  <c r="O303" i="2"/>
  <c r="O304" i="2"/>
  <c r="O305" i="2"/>
  <c r="O306" i="2"/>
  <c r="O307" i="2"/>
  <c r="O308" i="2"/>
  <c r="O309" i="2"/>
  <c r="O310" i="2"/>
  <c r="O311" i="2"/>
  <c r="O312" i="2"/>
  <c r="O313" i="2"/>
  <c r="O314" i="2"/>
  <c r="O315" i="2"/>
  <c r="O316" i="2"/>
  <c r="O317" i="2"/>
  <c r="O318" i="2"/>
  <c r="O319" i="2"/>
  <c r="O320" i="2"/>
  <c r="O321" i="2"/>
  <c r="O322" i="2"/>
  <c r="O323" i="2"/>
  <c r="O324" i="2"/>
  <c r="O325" i="2"/>
  <c r="O326" i="2"/>
  <c r="O327" i="2"/>
  <c r="O328" i="2"/>
  <c r="O329" i="2"/>
  <c r="O330" i="2"/>
  <c r="O331" i="2"/>
  <c r="O332" i="2"/>
  <c r="O333" i="2"/>
  <c r="O334" i="2"/>
  <c r="O335" i="2"/>
  <c r="O336" i="2"/>
  <c r="O337" i="2"/>
  <c r="O338" i="2"/>
  <c r="O339" i="2"/>
  <c r="O340" i="2"/>
  <c r="O341" i="2"/>
  <c r="O342" i="2"/>
  <c r="O343" i="2"/>
  <c r="O344" i="2"/>
  <c r="O345" i="2"/>
  <c r="O346" i="2"/>
  <c r="O347" i="2"/>
  <c r="O348" i="2"/>
  <c r="O349" i="2"/>
  <c r="O350" i="2"/>
  <c r="O351" i="2"/>
  <c r="O352" i="2"/>
  <c r="O353" i="2"/>
  <c r="O354" i="2"/>
  <c r="O355" i="2"/>
  <c r="O356" i="2"/>
  <c r="O357" i="2"/>
  <c r="O358" i="2"/>
  <c r="O359" i="2"/>
  <c r="O360" i="2"/>
  <c r="O361" i="2"/>
  <c r="O362" i="2"/>
  <c r="O363" i="2"/>
  <c r="O364" i="2"/>
  <c r="O365" i="2"/>
  <c r="O366" i="2"/>
  <c r="O367" i="2"/>
  <c r="O368" i="2"/>
  <c r="O369" i="2"/>
  <c r="O370" i="2"/>
  <c r="O371" i="2"/>
  <c r="O372" i="2"/>
  <c r="O373" i="2"/>
  <c r="O374" i="2"/>
  <c r="O375" i="2"/>
  <c r="O376" i="2"/>
  <c r="O377" i="2"/>
  <c r="O378" i="2"/>
  <c r="O379" i="2"/>
  <c r="O380" i="2"/>
  <c r="O381" i="2"/>
  <c r="O382" i="2"/>
  <c r="O383" i="2"/>
  <c r="O384" i="2"/>
  <c r="O385" i="2"/>
  <c r="O386" i="2"/>
  <c r="O387" i="2"/>
  <c r="O388" i="2"/>
  <c r="O389" i="2"/>
  <c r="O390" i="2"/>
  <c r="O391" i="2"/>
  <c r="O392" i="2"/>
  <c r="O393" i="2"/>
  <c r="O394" i="2"/>
  <c r="O395" i="2"/>
  <c r="O396" i="2"/>
  <c r="O397" i="2"/>
  <c r="O398" i="2"/>
  <c r="O399" i="2"/>
  <c r="O400" i="2"/>
  <c r="O401" i="2"/>
  <c r="O402" i="2"/>
  <c r="O403" i="2"/>
  <c r="O404" i="2"/>
  <c r="O405" i="2"/>
  <c r="O406" i="2"/>
  <c r="O407" i="2"/>
  <c r="O408" i="2"/>
  <c r="O409" i="2"/>
  <c r="O410" i="2"/>
  <c r="O411" i="2"/>
  <c r="O412" i="2"/>
  <c r="O413" i="2"/>
  <c r="O414" i="2"/>
  <c r="O415" i="2"/>
  <c r="O416" i="2"/>
  <c r="O417" i="2"/>
  <c r="O418" i="2"/>
  <c r="O419" i="2"/>
  <c r="O420" i="2"/>
  <c r="O421" i="2"/>
  <c r="O422" i="2"/>
  <c r="O423" i="2"/>
  <c r="O424" i="2"/>
  <c r="O425" i="2"/>
  <c r="O426" i="2"/>
  <c r="O427" i="2"/>
  <c r="O428" i="2"/>
  <c r="O429" i="2"/>
  <c r="O430" i="2"/>
  <c r="O431" i="2"/>
  <c r="O432" i="2"/>
  <c r="O433" i="2"/>
  <c r="O434" i="2"/>
  <c r="O435" i="2"/>
  <c r="O436" i="2"/>
  <c r="O437" i="2"/>
  <c r="O438" i="2"/>
  <c r="O439" i="2"/>
  <c r="O440" i="2"/>
  <c r="O441" i="2"/>
  <c r="O442" i="2"/>
  <c r="O443" i="2"/>
  <c r="O444" i="2"/>
  <c r="O445" i="2"/>
  <c r="O446" i="2"/>
  <c r="O447" i="2"/>
  <c r="O448" i="2"/>
  <c r="O449" i="2"/>
  <c r="O450" i="2"/>
  <c r="O451" i="2"/>
  <c r="O452" i="2"/>
  <c r="O453" i="2"/>
  <c r="O454" i="2"/>
  <c r="O455" i="2"/>
  <c r="O456" i="2"/>
  <c r="O457" i="2"/>
  <c r="O458" i="2"/>
  <c r="O459" i="2"/>
  <c r="O460" i="2"/>
  <c r="O461" i="2"/>
  <c r="O462" i="2"/>
  <c r="O463" i="2"/>
  <c r="O464" i="2"/>
  <c r="O465" i="2"/>
  <c r="O466" i="2"/>
  <c r="O467" i="2"/>
  <c r="O468" i="2"/>
  <c r="O469" i="2"/>
  <c r="O470" i="2"/>
  <c r="O471" i="2"/>
  <c r="O472" i="2"/>
  <c r="O473" i="2"/>
  <c r="O474" i="2"/>
  <c r="O475" i="2"/>
  <c r="O476" i="2"/>
  <c r="O477" i="2"/>
  <c r="O478" i="2"/>
  <c r="O479" i="2"/>
  <c r="O480" i="2"/>
  <c r="O481" i="2"/>
  <c r="O482" i="2"/>
  <c r="O483" i="2"/>
  <c r="O484" i="2"/>
  <c r="O485" i="2"/>
  <c r="O486" i="2"/>
  <c r="O487" i="2"/>
  <c r="O488" i="2"/>
  <c r="O489" i="2"/>
  <c r="O490" i="2"/>
  <c r="O491" i="2"/>
  <c r="O492" i="2"/>
  <c r="O493" i="2"/>
  <c r="O494" i="2"/>
  <c r="O495" i="2"/>
  <c r="O496" i="2"/>
  <c r="O497" i="2"/>
  <c r="O498" i="2"/>
  <c r="O499" i="2"/>
  <c r="O500" i="2"/>
  <c r="O501" i="2"/>
  <c r="O502" i="2"/>
  <c r="O503" i="2"/>
  <c r="O504" i="2"/>
  <c r="O505" i="2"/>
  <c r="O506" i="2"/>
  <c r="O507" i="2"/>
  <c r="O508" i="2"/>
  <c r="O509" i="2"/>
  <c r="O510" i="2"/>
  <c r="O511" i="2"/>
  <c r="O512" i="2"/>
  <c r="O513" i="2"/>
  <c r="O514" i="2"/>
  <c r="O515" i="2"/>
  <c r="O516" i="2"/>
  <c r="O517" i="2"/>
  <c r="O518" i="2"/>
  <c r="O519" i="2"/>
  <c r="O520" i="2"/>
  <c r="O521" i="2"/>
  <c r="O522" i="2"/>
  <c r="O523" i="2"/>
  <c r="O524" i="2"/>
  <c r="O525" i="2"/>
  <c r="O526" i="2"/>
  <c r="O527" i="2"/>
  <c r="O528" i="2"/>
  <c r="O529" i="2"/>
  <c r="O530" i="2"/>
  <c r="O531" i="2"/>
  <c r="O532" i="2"/>
  <c r="O533" i="2"/>
  <c r="O534" i="2"/>
  <c r="O535" i="2"/>
  <c r="O536" i="2"/>
  <c r="O537" i="2"/>
  <c r="O538" i="2"/>
  <c r="O539" i="2"/>
  <c r="O540" i="2"/>
  <c r="O541" i="2"/>
  <c r="O542" i="2"/>
  <c r="O543" i="2"/>
  <c r="O544" i="2"/>
  <c r="O545" i="2"/>
  <c r="O546" i="2"/>
  <c r="O547" i="2"/>
  <c r="O548" i="2"/>
  <c r="O549" i="2"/>
  <c r="O550" i="2"/>
  <c r="O551" i="2"/>
  <c r="O552" i="2"/>
  <c r="O553" i="2"/>
  <c r="O554" i="2"/>
  <c r="O555" i="2"/>
  <c r="O556" i="2"/>
  <c r="O557" i="2"/>
  <c r="O558" i="2"/>
  <c r="O559" i="2"/>
  <c r="O560" i="2"/>
  <c r="O561" i="2"/>
  <c r="O562" i="2"/>
  <c r="O563" i="2"/>
  <c r="O564" i="2"/>
  <c r="O565" i="2"/>
  <c r="O566" i="2"/>
  <c r="O567" i="2"/>
  <c r="O568" i="2"/>
  <c r="O569" i="2"/>
  <c r="O570" i="2"/>
  <c r="O571" i="2"/>
  <c r="O572" i="2"/>
  <c r="O573" i="2"/>
  <c r="O574" i="2"/>
  <c r="O575" i="2"/>
  <c r="O3" i="2"/>
</calcChain>
</file>

<file path=xl/sharedStrings.xml><?xml version="1.0" encoding="utf-8"?>
<sst xmlns="http://schemas.openxmlformats.org/spreadsheetml/2006/main" count="2053" uniqueCount="1850">
  <si>
    <t>MT0001</t>
  </si>
  <si>
    <t>MT0002</t>
  </si>
  <si>
    <t>MT0003</t>
  </si>
  <si>
    <t>MT0011</t>
  </si>
  <si>
    <t>MT0013</t>
  </si>
  <si>
    <t>MT0014</t>
  </si>
  <si>
    <t>MT0037</t>
  </si>
  <si>
    <t>MT0040</t>
  </si>
  <si>
    <t>MT0048</t>
  </si>
  <si>
    <t>MT0055</t>
  </si>
  <si>
    <t>MT0059</t>
  </si>
  <si>
    <t>MT0060</t>
  </si>
  <si>
    <t>MT0062</t>
  </si>
  <si>
    <t>MT0063</t>
  </si>
  <si>
    <t>MT0064</t>
  </si>
  <si>
    <t>MT0065</t>
  </si>
  <si>
    <t>MT0067</t>
  </si>
  <si>
    <t>MT0074</t>
  </si>
  <si>
    <t>MT0137</t>
  </si>
  <si>
    <t>MT0140</t>
  </si>
  <si>
    <t>MT0144</t>
  </si>
  <si>
    <t>MT0149</t>
  </si>
  <si>
    <t>MT0150</t>
  </si>
  <si>
    <t>MT0153</t>
  </si>
  <si>
    <t>MT0154</t>
  </si>
  <si>
    <t>MT0173</t>
  </si>
  <si>
    <t>MT0178</t>
  </si>
  <si>
    <t>MT0191</t>
  </si>
  <si>
    <t>MT0195</t>
  </si>
  <si>
    <t>MT0196</t>
  </si>
  <si>
    <t>MT0198</t>
  </si>
  <si>
    <t>MT0206</t>
  </si>
  <si>
    <t>MT0207</t>
  </si>
  <si>
    <t>MT0213</t>
  </si>
  <si>
    <t>MT0222</t>
  </si>
  <si>
    <t>MT0237</t>
  </si>
  <si>
    <t>MT0241</t>
  </si>
  <si>
    <t>MT0250</t>
  </si>
  <si>
    <t>MT0251</t>
  </si>
  <si>
    <t>MT0264</t>
  </si>
  <si>
    <t>MT0265</t>
  </si>
  <si>
    <t>MT0276</t>
  </si>
  <si>
    <t>MT0277</t>
  </si>
  <si>
    <t>MT0284</t>
  </si>
  <si>
    <t>MT0286.1</t>
  </si>
  <si>
    <t>MT0291.4</t>
  </si>
  <si>
    <t>MT0310</t>
  </si>
  <si>
    <t>MT0311</t>
  </si>
  <si>
    <t>MT0324</t>
  </si>
  <si>
    <t>MT0329</t>
  </si>
  <si>
    <t>MT0330</t>
  </si>
  <si>
    <t>MT0339</t>
  </si>
  <si>
    <t>MT0341</t>
  </si>
  <si>
    <t>MT0342</t>
  </si>
  <si>
    <t>MT0343</t>
  </si>
  <si>
    <t>MT0350</t>
  </si>
  <si>
    <t>MT0365</t>
  </si>
  <si>
    <t>MT0366</t>
  </si>
  <si>
    <t>MT0367</t>
  </si>
  <si>
    <t>MT0368</t>
  </si>
  <si>
    <t>MT0393</t>
  </si>
  <si>
    <t>MT0397</t>
  </si>
  <si>
    <t>MT0417</t>
  </si>
  <si>
    <t>MT0420</t>
  </si>
  <si>
    <t>MT0423</t>
  </si>
  <si>
    <t>MT0424</t>
  </si>
  <si>
    <t>MT0425</t>
  </si>
  <si>
    <t>MT0445</t>
  </si>
  <si>
    <t>MT0466</t>
  </si>
  <si>
    <t>MT0482</t>
  </si>
  <si>
    <t>MT0493</t>
  </si>
  <si>
    <t>MT0504</t>
  </si>
  <si>
    <t>MT0522</t>
  </si>
  <si>
    <t>MT0524</t>
  </si>
  <si>
    <t>MT0536</t>
  </si>
  <si>
    <t>MT0537</t>
  </si>
  <si>
    <t>MT0538</t>
  </si>
  <si>
    <t>MT0546</t>
  </si>
  <si>
    <t>MT0580</t>
  </si>
  <si>
    <t>MT0589</t>
  </si>
  <si>
    <t>MT0593</t>
  </si>
  <si>
    <t>MT0596</t>
  </si>
  <si>
    <t>MT0602</t>
  </si>
  <si>
    <t>MT0604</t>
  </si>
  <si>
    <t>MT0607</t>
  </si>
  <si>
    <t>MT0611</t>
  </si>
  <si>
    <t>MT0615</t>
  </si>
  <si>
    <t>MT0616</t>
  </si>
  <si>
    <t>MT0617</t>
  </si>
  <si>
    <t>MT0618</t>
  </si>
  <si>
    <t>MT0619</t>
  </si>
  <si>
    <t>MT0656</t>
  </si>
  <si>
    <t>MT0663</t>
  </si>
  <si>
    <t>MT0664</t>
  </si>
  <si>
    <t>MT0665</t>
  </si>
  <si>
    <t>MT0666</t>
  </si>
  <si>
    <t>MT0671</t>
  </si>
  <si>
    <t>MT0672</t>
  </si>
  <si>
    <t>MT0675</t>
  </si>
  <si>
    <t>MT0680</t>
  </si>
  <si>
    <t>MT0681</t>
  </si>
  <si>
    <t>MT0683</t>
  </si>
  <si>
    <t>MT0684</t>
  </si>
  <si>
    <t>MT0695</t>
  </si>
  <si>
    <t>MT0697</t>
  </si>
  <si>
    <t>MT0701</t>
  </si>
  <si>
    <t>MT0702</t>
  </si>
  <si>
    <t>MT0703</t>
  </si>
  <si>
    <t>MT0704</t>
  </si>
  <si>
    <t>MT0705</t>
  </si>
  <si>
    <t>MT0706</t>
  </si>
  <si>
    <t>MT0706.1</t>
  </si>
  <si>
    <t>MT0707</t>
  </si>
  <si>
    <t>MT0710</t>
  </si>
  <si>
    <t>MT0711</t>
  </si>
  <si>
    <t>MT0712</t>
  </si>
  <si>
    <t>MT0713</t>
  </si>
  <si>
    <t>MT0715</t>
  </si>
  <si>
    <t>MT0726.1</t>
  </si>
  <si>
    <t>MT0727</t>
  </si>
  <si>
    <t>MT0728</t>
  </si>
  <si>
    <t>MT0729</t>
  </si>
  <si>
    <t>MT0730</t>
  </si>
  <si>
    <t>MT0731</t>
  </si>
  <si>
    <t>MT0732</t>
  </si>
  <si>
    <t>MT0733</t>
  </si>
  <si>
    <t>MT0734</t>
  </si>
  <si>
    <t>MT0735</t>
  </si>
  <si>
    <t>MT0741</t>
  </si>
  <si>
    <t>MT0741.1</t>
  </si>
  <si>
    <t>MT0742</t>
  </si>
  <si>
    <t>MT0743</t>
  </si>
  <si>
    <t>MT0744</t>
  </si>
  <si>
    <t>MT0745</t>
  </si>
  <si>
    <t>MT0746</t>
  </si>
  <si>
    <t>MT0756.1</t>
  </si>
  <si>
    <t>MT0772.5</t>
  </si>
  <si>
    <t>MT0792</t>
  </si>
  <si>
    <t>MT0797</t>
  </si>
  <si>
    <t>MT0814</t>
  </si>
  <si>
    <t>MT0815</t>
  </si>
  <si>
    <t>MT0816</t>
  </si>
  <si>
    <t>MT0817</t>
  </si>
  <si>
    <t>MT0855</t>
  </si>
  <si>
    <t>MT0869</t>
  </si>
  <si>
    <t>MT0870</t>
  </si>
  <si>
    <t>MT0873</t>
  </si>
  <si>
    <t>MT0889</t>
  </si>
  <si>
    <t>MT0890</t>
  </si>
  <si>
    <t>MT0894</t>
  </si>
  <si>
    <t>MT0908</t>
  </si>
  <si>
    <t>MT0909</t>
  </si>
  <si>
    <t>MT0914</t>
  </si>
  <si>
    <t>MT0915</t>
  </si>
  <si>
    <t>MT0916</t>
  </si>
  <si>
    <t>MT0951</t>
  </si>
  <si>
    <t>MT0952</t>
  </si>
  <si>
    <t>MT0960</t>
  </si>
  <si>
    <t>MT0961</t>
  </si>
  <si>
    <t>MT0962</t>
  </si>
  <si>
    <t>MT0965</t>
  </si>
  <si>
    <t>MT0977</t>
  </si>
  <si>
    <t>MT0995</t>
  </si>
  <si>
    <t>MT0996</t>
  </si>
  <si>
    <t>MT0997</t>
  </si>
  <si>
    <t>MT1001</t>
  </si>
  <si>
    <t>MT1003</t>
  </si>
  <si>
    <t>MT1003.1</t>
  </si>
  <si>
    <t>MT1009</t>
  </si>
  <si>
    <t>MT1014</t>
  </si>
  <si>
    <t>MT1025</t>
  </si>
  <si>
    <t>MT1038</t>
  </si>
  <si>
    <t>MT1039</t>
  </si>
  <si>
    <t>MT1040.1</t>
  </si>
  <si>
    <t>MT1042</t>
  </si>
  <si>
    <t>MT1043</t>
  </si>
  <si>
    <t>MT1047</t>
  </si>
  <si>
    <t>MT1052</t>
  </si>
  <si>
    <t>MT1066</t>
  </si>
  <si>
    <t>MT1076</t>
  </si>
  <si>
    <t>MT1079</t>
  </si>
  <si>
    <t>MT1080</t>
  </si>
  <si>
    <t>MT1081</t>
  </si>
  <si>
    <t>MT1093</t>
  </si>
  <si>
    <t>MT1105</t>
  </si>
  <si>
    <t>MT1106</t>
  </si>
  <si>
    <t>MT1109</t>
  </si>
  <si>
    <t>MT1110</t>
  </si>
  <si>
    <t>MT1111</t>
  </si>
  <si>
    <t>MT1127</t>
  </si>
  <si>
    <t>MT1130</t>
  </si>
  <si>
    <t>MT1161</t>
  </si>
  <si>
    <t>MT1162</t>
  </si>
  <si>
    <t>MT1163</t>
  </si>
  <si>
    <t>MT1177</t>
  </si>
  <si>
    <t>MT1196</t>
  </si>
  <si>
    <t>MT1224</t>
  </si>
  <si>
    <t>MT1225</t>
  </si>
  <si>
    <t>MT1233</t>
  </si>
  <si>
    <t>MT1234</t>
  </si>
  <si>
    <t>MT1235</t>
  </si>
  <si>
    <t>MT1236</t>
  </si>
  <si>
    <t>MT1237</t>
  </si>
  <si>
    <t>MT1254</t>
  </si>
  <si>
    <t>MT1255</t>
  </si>
  <si>
    <t>MT1256</t>
  </si>
  <si>
    <t>MT1257</t>
  </si>
  <si>
    <t>MT1259</t>
  </si>
  <si>
    <t>MT1264.1</t>
  </si>
  <si>
    <t>MT1279</t>
  </si>
  <si>
    <t>MT1280</t>
  </si>
  <si>
    <t>MT1303</t>
  </si>
  <si>
    <t>MT1323</t>
  </si>
  <si>
    <t>MT1324</t>
  </si>
  <si>
    <t>MT1362</t>
  </si>
  <si>
    <t>MT1376</t>
  </si>
  <si>
    <t>MT1376.1</t>
  </si>
  <si>
    <t>MT1377</t>
  </si>
  <si>
    <t>MT1378</t>
  </si>
  <si>
    <t>MT1388</t>
  </si>
  <si>
    <t>MT1389</t>
  </si>
  <si>
    <t>MT1390</t>
  </si>
  <si>
    <t>MT1392</t>
  </si>
  <si>
    <t>MT1405</t>
  </si>
  <si>
    <t>MT1406</t>
  </si>
  <si>
    <t>MT1418.1</t>
  </si>
  <si>
    <t>MT1419</t>
  </si>
  <si>
    <t>MT1430</t>
  </si>
  <si>
    <t>MT1431</t>
  </si>
  <si>
    <t>MT1432</t>
  </si>
  <si>
    <t>MT1438</t>
  </si>
  <si>
    <t>MT1439</t>
  </si>
  <si>
    <t>MT1440</t>
  </si>
  <si>
    <t>MT1447</t>
  </si>
  <si>
    <t>MT1448</t>
  </si>
  <si>
    <t>MT1449</t>
  </si>
  <si>
    <t>MT1515</t>
  </si>
  <si>
    <t>MT1517</t>
  </si>
  <si>
    <t>MT1518</t>
  </si>
  <si>
    <t>MT1530</t>
  </si>
  <si>
    <t>MT1539</t>
  </si>
  <si>
    <t>MT1540</t>
  </si>
  <si>
    <t>MT1545</t>
  </si>
  <si>
    <t>MT1555</t>
  </si>
  <si>
    <t>MT1565</t>
  </si>
  <si>
    <t>MT1566</t>
  </si>
  <si>
    <t>MT1579</t>
  </si>
  <si>
    <t>MT1585.1</t>
  </si>
  <si>
    <t>MT1586</t>
  </si>
  <si>
    <t>MT1624</t>
  </si>
  <si>
    <t>MT1625</t>
  </si>
  <si>
    <t>MT1650.1</t>
  </si>
  <si>
    <t>MT1656</t>
  </si>
  <si>
    <t>MT1657</t>
  </si>
  <si>
    <t>MT1658</t>
  </si>
  <si>
    <t>MT1659</t>
  </si>
  <si>
    <t>MT1661</t>
  </si>
  <si>
    <t>MT1666</t>
  </si>
  <si>
    <t>MT1667</t>
  </si>
  <si>
    <t>MT1683</t>
  </si>
  <si>
    <t>MT1687</t>
  </si>
  <si>
    <t>MT1688</t>
  </si>
  <si>
    <t>MT1691</t>
  </si>
  <si>
    <t>MT1692</t>
  </si>
  <si>
    <t>MT1693</t>
  </si>
  <si>
    <t>MT1710</t>
  </si>
  <si>
    <t>MT1711</t>
  </si>
  <si>
    <t>MT1712</t>
  </si>
  <si>
    <t>MT1726</t>
  </si>
  <si>
    <t>MT1727</t>
  </si>
  <si>
    <t>MT1729</t>
  </si>
  <si>
    <t>MT1744</t>
  </si>
  <si>
    <t>MT1746.1</t>
  </si>
  <si>
    <t>MT1775</t>
  </si>
  <si>
    <t>MT1778</t>
  </si>
  <si>
    <t>MT1779</t>
  </si>
  <si>
    <t>MT1816</t>
  </si>
  <si>
    <t>MT1817</t>
  </si>
  <si>
    <t>MT1822</t>
  </si>
  <si>
    <t>MT1828</t>
  </si>
  <si>
    <t>MT1848</t>
  </si>
  <si>
    <t>MT1850</t>
  </si>
  <si>
    <t>MT1854</t>
  </si>
  <si>
    <t>MT1861</t>
  </si>
  <si>
    <t>MT1874</t>
  </si>
  <si>
    <t>MT1894</t>
  </si>
  <si>
    <t>MT1908</t>
  </si>
  <si>
    <t>MT1909</t>
  </si>
  <si>
    <t>MT1910</t>
  </si>
  <si>
    <t>MT1915</t>
  </si>
  <si>
    <t>MT1923</t>
  </si>
  <si>
    <t>MT1924</t>
  </si>
  <si>
    <t>MT1932</t>
  </si>
  <si>
    <t>MT1933</t>
  </si>
  <si>
    <t>MT1934</t>
  </si>
  <si>
    <t>MT1944</t>
  </si>
  <si>
    <t>MT1969</t>
  </si>
  <si>
    <t>MT2048</t>
  </si>
  <si>
    <t>MT2049</t>
  </si>
  <si>
    <t>MT2050</t>
  </si>
  <si>
    <t>MT2052</t>
  </si>
  <si>
    <t>MT2053</t>
  </si>
  <si>
    <t>MT2056</t>
  </si>
  <si>
    <t>MT2060</t>
  </si>
  <si>
    <t>MT2061</t>
  </si>
  <si>
    <t>MT2084</t>
  </si>
  <si>
    <t>MT2087</t>
  </si>
  <si>
    <t>MT2088</t>
  </si>
  <si>
    <t>MT2089</t>
  </si>
  <si>
    <t>MT2090</t>
  </si>
  <si>
    <t>MT2094</t>
  </si>
  <si>
    <t>MT2095</t>
  </si>
  <si>
    <t>MT2096</t>
  </si>
  <si>
    <t>MT2112</t>
  </si>
  <si>
    <t>MT2113</t>
  </si>
  <si>
    <t>MT2173</t>
  </si>
  <si>
    <t>MT2195</t>
  </si>
  <si>
    <t>MT2212</t>
  </si>
  <si>
    <t>MT2216</t>
  </si>
  <si>
    <t>MT2217</t>
  </si>
  <si>
    <t>MT2218</t>
  </si>
  <si>
    <t>MT2218.1</t>
  </si>
  <si>
    <t>MT2244</t>
  </si>
  <si>
    <t>MT2245</t>
  </si>
  <si>
    <t>MT2260</t>
  </si>
  <si>
    <t>MT2267</t>
  </si>
  <si>
    <t>MT2278</t>
  </si>
  <si>
    <t>MT2302</t>
  </si>
  <si>
    <t>MT2303</t>
  </si>
  <si>
    <t>MT2305</t>
  </si>
  <si>
    <t>MT2306</t>
  </si>
  <si>
    <t>MT2307</t>
  </si>
  <si>
    <t>MT2323</t>
  </si>
  <si>
    <t>MT2328</t>
  </si>
  <si>
    <t>MT2332</t>
  </si>
  <si>
    <t>MT2333</t>
  </si>
  <si>
    <t>MT2335</t>
  </si>
  <si>
    <t>MT2336</t>
  </si>
  <si>
    <t>MT2337</t>
  </si>
  <si>
    <t>MT2351</t>
  </si>
  <si>
    <t>MT2411</t>
  </si>
  <si>
    <t>MT2412</t>
  </si>
  <si>
    <t>MT2426</t>
  </si>
  <si>
    <t>MT2452</t>
  </si>
  <si>
    <t>MT2453</t>
  </si>
  <si>
    <t>MT2454</t>
  </si>
  <si>
    <t>MT2458</t>
  </si>
  <si>
    <t>MT2459</t>
  </si>
  <si>
    <t>MT2460</t>
  </si>
  <si>
    <t>MT2461</t>
  </si>
  <si>
    <t>MT2462</t>
  </si>
  <si>
    <t>MT2468</t>
  </si>
  <si>
    <t>MT2469</t>
  </si>
  <si>
    <t>MT2471</t>
  </si>
  <si>
    <t>MT2485</t>
  </si>
  <si>
    <t>MT2503</t>
  </si>
  <si>
    <t>MT2504</t>
  </si>
  <si>
    <t>MT2521</t>
  </si>
  <si>
    <t>MT2526</t>
  </si>
  <si>
    <t>MT2527</t>
  </si>
  <si>
    <t>MT2537</t>
  </si>
  <si>
    <t>MT2538</t>
  </si>
  <si>
    <t>MT2540</t>
  </si>
  <si>
    <t>MT2541</t>
  </si>
  <si>
    <t>MT2570</t>
  </si>
  <si>
    <t>MT2571</t>
  </si>
  <si>
    <t>MT2572</t>
  </si>
  <si>
    <t>MT2575</t>
  </si>
  <si>
    <t>MT2576</t>
  </si>
  <si>
    <t>MT2587</t>
  </si>
  <si>
    <t>MT2593</t>
  </si>
  <si>
    <t>MT2593.1</t>
  </si>
  <si>
    <t>MT2600</t>
  </si>
  <si>
    <t>MT2634</t>
  </si>
  <si>
    <t>MT2635</t>
  </si>
  <si>
    <t>MT2636</t>
  </si>
  <si>
    <t>MT2639</t>
  </si>
  <si>
    <t>MT2640</t>
  </si>
  <si>
    <t>MT2659</t>
  </si>
  <si>
    <t>MT2660</t>
  </si>
  <si>
    <t>MT2667</t>
  </si>
  <si>
    <t>MT2694</t>
  </si>
  <si>
    <t>MT2696</t>
  </si>
  <si>
    <t>MT2698</t>
  </si>
  <si>
    <t>MT2699</t>
  </si>
  <si>
    <t>MT2700</t>
  </si>
  <si>
    <t>MT2701</t>
  </si>
  <si>
    <t>MT2702</t>
  </si>
  <si>
    <t>MT2704</t>
  </si>
  <si>
    <t>MT2705</t>
  </si>
  <si>
    <t>MT2719</t>
  </si>
  <si>
    <t>MT2720</t>
  </si>
  <si>
    <t>MT2734.1</t>
  </si>
  <si>
    <t>MT2735</t>
  </si>
  <si>
    <t>MT2736</t>
  </si>
  <si>
    <t>MT2740</t>
  </si>
  <si>
    <t>MT2767</t>
  </si>
  <si>
    <t>MT2768</t>
  </si>
  <si>
    <t>MT2772</t>
  </si>
  <si>
    <t>MT2773</t>
  </si>
  <si>
    <t>MT2779</t>
  </si>
  <si>
    <t>MT2780</t>
  </si>
  <si>
    <t>MT2783</t>
  </si>
  <si>
    <t>MT2788</t>
  </si>
  <si>
    <t>MT2790</t>
  </si>
  <si>
    <t>MT2800</t>
  </si>
  <si>
    <t>MT2801</t>
  </si>
  <si>
    <t>MT2815</t>
  </si>
  <si>
    <t>MT2816</t>
  </si>
  <si>
    <t>MT2850</t>
  </si>
  <si>
    <t>MT2883</t>
  </si>
  <si>
    <t>MT2884</t>
  </si>
  <si>
    <t>MT2907</t>
  </si>
  <si>
    <t>MT2912</t>
  </si>
  <si>
    <t>MT2925</t>
  </si>
  <si>
    <t>MT2957</t>
  </si>
  <si>
    <t>MT2958</t>
  </si>
  <si>
    <t>MT2972</t>
  </si>
  <si>
    <t>MT2979</t>
  </si>
  <si>
    <t>MT2980</t>
  </si>
  <si>
    <t>MT2981</t>
  </si>
  <si>
    <t>MT2985</t>
  </si>
  <si>
    <t>MT2998</t>
  </si>
  <si>
    <t>MT2999</t>
  </si>
  <si>
    <t>MT3016</t>
  </si>
  <si>
    <t>MT3017</t>
  </si>
  <si>
    <t>MT3021</t>
  </si>
  <si>
    <t>MT3023</t>
  </si>
  <si>
    <t>MT3025</t>
  </si>
  <si>
    <t>MT3026</t>
  </si>
  <si>
    <t>MT3027</t>
  </si>
  <si>
    <t>MT3028</t>
  </si>
  <si>
    <t>MT3029</t>
  </si>
  <si>
    <t>MT3030</t>
  </si>
  <si>
    <t>MT3031</t>
  </si>
  <si>
    <t>MT3034</t>
  </si>
  <si>
    <t>MT3035</t>
  </si>
  <si>
    <t>MT3036</t>
  </si>
  <si>
    <t>MT3039</t>
  </si>
  <si>
    <t>MT3049</t>
  </si>
  <si>
    <t>MT3050</t>
  </si>
  <si>
    <t>MT3052.2</t>
  </si>
  <si>
    <t>MT3053</t>
  </si>
  <si>
    <t>MT3080</t>
  </si>
  <si>
    <t>MT3080.1</t>
  </si>
  <si>
    <t>MT3081</t>
  </si>
  <si>
    <t>MT3082</t>
  </si>
  <si>
    <t>MT3083</t>
  </si>
  <si>
    <t>MT3091</t>
  </si>
  <si>
    <t>MT3096</t>
  </si>
  <si>
    <t>MT3107</t>
  </si>
  <si>
    <t>MT3111</t>
  </si>
  <si>
    <t>MT3112</t>
  </si>
  <si>
    <t>MT3113</t>
  </si>
  <si>
    <t>MT3118</t>
  </si>
  <si>
    <t>MT3139.1</t>
  </si>
  <si>
    <t>MT3146</t>
  </si>
  <si>
    <t>MT3147</t>
  </si>
  <si>
    <t>MT3165</t>
  </si>
  <si>
    <t>MT3172</t>
  </si>
  <si>
    <t>MT3173</t>
  </si>
  <si>
    <t>MT3197</t>
  </si>
  <si>
    <t>MT3201</t>
  </si>
  <si>
    <t>MT3212</t>
  </si>
  <si>
    <t>MT3215</t>
  </si>
  <si>
    <t>MT3216</t>
  </si>
  <si>
    <t>MT3217</t>
  </si>
  <si>
    <t>MT3218</t>
  </si>
  <si>
    <t>MT3219</t>
  </si>
  <si>
    <t>MT3220</t>
  </si>
  <si>
    <t>MT3220.2</t>
  </si>
  <si>
    <t>MT3221</t>
  </si>
  <si>
    <t>MT3249</t>
  </si>
  <si>
    <t>MT3250</t>
  </si>
  <si>
    <t>MT3260</t>
  </si>
  <si>
    <t>MT3262</t>
  </si>
  <si>
    <t>MT3286</t>
  </si>
  <si>
    <t>MT3292</t>
  </si>
  <si>
    <t>MT3295</t>
  </si>
  <si>
    <t>MT3296</t>
  </si>
  <si>
    <t>MT3300</t>
  </si>
  <si>
    <t>MT3301</t>
  </si>
  <si>
    <t>MT3318</t>
  </si>
  <si>
    <t>MT3319</t>
  </si>
  <si>
    <t>MT3320</t>
  </si>
  <si>
    <t>MT3327</t>
  </si>
  <si>
    <t>MT3347</t>
  </si>
  <si>
    <t>MT3349</t>
  </si>
  <si>
    <t>MT3350</t>
  </si>
  <si>
    <t>MT3369</t>
  </si>
  <si>
    <t>MT3370</t>
  </si>
  <si>
    <t>MT3371</t>
  </si>
  <si>
    <t>MT3373</t>
  </si>
  <si>
    <t>MT3374</t>
  </si>
  <si>
    <t>MT3377</t>
  </si>
  <si>
    <t>MT3377.1</t>
  </si>
  <si>
    <t>MT3379.1</t>
  </si>
  <si>
    <t>MT3381</t>
  </si>
  <si>
    <t>MT3387</t>
  </si>
  <si>
    <t>MT3388</t>
  </si>
  <si>
    <t>MT3389</t>
  </si>
  <si>
    <t>MT3403</t>
  </si>
  <si>
    <t>MT3410</t>
  </si>
  <si>
    <t>MT3421</t>
  </si>
  <si>
    <t>MT3491</t>
  </si>
  <si>
    <t>MT3499</t>
  </si>
  <si>
    <t>MT3510</t>
  </si>
  <si>
    <t>MT3511</t>
  </si>
  <si>
    <t>MT3514</t>
  </si>
  <si>
    <t>MT3515</t>
  </si>
  <si>
    <t>MT3547</t>
  </si>
  <si>
    <t>MT3548</t>
  </si>
  <si>
    <t>MT3569</t>
  </si>
  <si>
    <t>MT3570</t>
  </si>
  <si>
    <t>MT3573</t>
  </si>
  <si>
    <t>MT3573.8</t>
  </si>
  <si>
    <t>MT3573.11</t>
  </si>
  <si>
    <t>MT3573.12</t>
  </si>
  <si>
    <t>MT3581</t>
  </si>
  <si>
    <t>MT3582</t>
  </si>
  <si>
    <t>MT3606</t>
  </si>
  <si>
    <t>MT3607</t>
  </si>
  <si>
    <t>MT3608</t>
  </si>
  <si>
    <t>MT3612.1</t>
  </si>
  <si>
    <t>MT3615.3</t>
  </si>
  <si>
    <t>MT3616</t>
  </si>
  <si>
    <t>MT3626</t>
  </si>
  <si>
    <t>MT3633</t>
  </si>
  <si>
    <t>MT3638</t>
  </si>
  <si>
    <t>MT3639</t>
  </si>
  <si>
    <t>MT3640</t>
  </si>
  <si>
    <t>MT3641</t>
  </si>
  <si>
    <t>MT3646</t>
  </si>
  <si>
    <t>MT3647</t>
  </si>
  <si>
    <t>MT3650</t>
  </si>
  <si>
    <t>MT3653</t>
  </si>
  <si>
    <t>MT3655</t>
  </si>
  <si>
    <t>MT3656</t>
  </si>
  <si>
    <t>MT3679</t>
  </si>
  <si>
    <t>MT3705</t>
  </si>
  <si>
    <t>MT3716</t>
  </si>
  <si>
    <t>MT3717</t>
  </si>
  <si>
    <t>MT3718</t>
  </si>
  <si>
    <t>MT3730</t>
  </si>
  <si>
    <t>MT3731</t>
  </si>
  <si>
    <t>MT3749</t>
  </si>
  <si>
    <t>MT3762</t>
  </si>
  <si>
    <t>MT3763</t>
  </si>
  <si>
    <t>MT3776</t>
  </si>
  <si>
    <t>MT3788</t>
  </si>
  <si>
    <t>MT3825</t>
  </si>
  <si>
    <t>MT3855</t>
  </si>
  <si>
    <t>MT3874</t>
  </si>
  <si>
    <t>MT3897</t>
  </si>
  <si>
    <t>MT3898</t>
  </si>
  <si>
    <t>MT3899</t>
  </si>
  <si>
    <t>MT3901</t>
  </si>
  <si>
    <t>MT3911</t>
  </si>
  <si>
    <t>MT3928</t>
  </si>
  <si>
    <t>MT3933</t>
  </si>
  <si>
    <t>MT3947</t>
  </si>
  <si>
    <t>MT3948</t>
  </si>
  <si>
    <t>MT3949</t>
  </si>
  <si>
    <t>MT3950</t>
  </si>
  <si>
    <t>MT3968</t>
  </si>
  <si>
    <t>MT3969</t>
  </si>
  <si>
    <t>MT3970</t>
  </si>
  <si>
    <t>MT3973</t>
  </si>
  <si>
    <t>MT3974</t>
  </si>
  <si>
    <t>MT3975</t>
  </si>
  <si>
    <t>MT4007</t>
  </si>
  <si>
    <t>MT4032</t>
  </si>
  <si>
    <t>MT4033</t>
  </si>
  <si>
    <t>Rv0001</t>
  </si>
  <si>
    <t>dnaA</t>
  </si>
  <si>
    <t>Chromosomal replication initiator protein DnaA</t>
  </si>
  <si>
    <t>Rv0002</t>
  </si>
  <si>
    <t>dnaN</t>
  </si>
  <si>
    <t>DNA polymerase III (beta chain) DnaN (DNA nucleotidyltransferase)</t>
  </si>
  <si>
    <t>Rv0003</t>
  </si>
  <si>
    <t>recF</t>
  </si>
  <si>
    <t>DNA replication and repair protein RecF (single-strand DNA binding protein)</t>
  </si>
  <si>
    <t>Conserved hypothetical protein</t>
  </si>
  <si>
    <t>Possible conserved membrane protein</t>
  </si>
  <si>
    <t/>
  </si>
  <si>
    <t>Possible membrane protein</t>
  </si>
  <si>
    <t>Rv0009</t>
  </si>
  <si>
    <t>ppiA</t>
  </si>
  <si>
    <t>Probable iron-regulated peptidyl-prolyl cis-trans isomerase A PpiA (PPIase A) (rotamase A)</t>
  </si>
  <si>
    <t>Rv0010c</t>
  </si>
  <si>
    <t>Probable conserved membrane protein</t>
  </si>
  <si>
    <t>Rv0011c</t>
  </si>
  <si>
    <t>Probable conserved transmembrane protein</t>
  </si>
  <si>
    <t>Possible transcriptional regulatory protein</t>
  </si>
  <si>
    <t>Rv0032</t>
  </si>
  <si>
    <t>bioF2</t>
  </si>
  <si>
    <t>Possible 8-amino-7-oxononanoate synthase BioF2 (AONS) (8-amino-7-ketopelargonate synthase) (7-keto-8-amino-pelargonic acid synthetase) (7-KAP synthetase) (L-alanine--pimelyl CoA ligase)</t>
  </si>
  <si>
    <t>Rv0035</t>
  </si>
  <si>
    <t>fadD34</t>
  </si>
  <si>
    <t>Probable fatty-acid-CoA ligase FadD34 (fatty-acid-CoA synthetase) (fatty-acid-CoA synthase)</t>
  </si>
  <si>
    <t>Conserved protein</t>
  </si>
  <si>
    <t>Probable conserved integral membrane protein</t>
  </si>
  <si>
    <t>Possible conserved transmembrane protein</t>
  </si>
  <si>
    <t>Rv0042c</t>
  </si>
  <si>
    <t>Possible transcriptional regulatory protein (probably MarR-family)</t>
  </si>
  <si>
    <t>Probable transcriptional regulatory protein (probably GntR-family)</t>
  </si>
  <si>
    <t>Possible oxidoreductase</t>
  </si>
  <si>
    <t>Possible hydrolase</t>
  </si>
  <si>
    <t>Rv0049</t>
  </si>
  <si>
    <t>Rv0053</t>
  </si>
  <si>
    <t>rpsF</t>
  </si>
  <si>
    <t>30S ribosomal protein S6 RpsF</t>
  </si>
  <si>
    <t>Rv0054</t>
  </si>
  <si>
    <t>ssb</t>
  </si>
  <si>
    <t>Single-strand binding protein Ssb (helix-destabilizing protein)</t>
  </si>
  <si>
    <t>Rv0056</t>
  </si>
  <si>
    <t>rplI</t>
  </si>
  <si>
    <t>50S ribosomal protein L9 RplI</t>
  </si>
  <si>
    <t>Rv0058</t>
  </si>
  <si>
    <t>dnaB</t>
  </si>
  <si>
    <t>Probable replicative DNA helicase DnaB</t>
  </si>
  <si>
    <t>Rv0059</t>
  </si>
  <si>
    <t>Hypothetical protein</t>
  </si>
  <si>
    <t>Rv0062</t>
  </si>
  <si>
    <t>celA1</t>
  </si>
  <si>
    <t>Possible cellulase CelA1 (endoglucanase) (endo-1,4-beta-glucanase) (FI-cmcase) (carboxymethyl cellulase)</t>
  </si>
  <si>
    <t>Rv0068</t>
  </si>
  <si>
    <t>Probable oxidoreductase</t>
  </si>
  <si>
    <t>Probable glutamine-transport transmembrane protein ABC transporter</t>
  </si>
  <si>
    <t>Probable aminotransferase</t>
  </si>
  <si>
    <t>Probable transcriptional regulatory protein</t>
  </si>
  <si>
    <t>Unknown protein</t>
  </si>
  <si>
    <t>Rv0129c</t>
  </si>
  <si>
    <t>fbpC</t>
  </si>
  <si>
    <t>Secreted antigen 85-C FbpC (85C) (antigen 85 complex C) (AG58C) (mycolyl transferase 85C) (fibronectin-binding protein C)</t>
  </si>
  <si>
    <t>Rv0132c</t>
  </si>
  <si>
    <t>fgd2</t>
  </si>
  <si>
    <t>Putative F420-dependent glucose-6-phosphate dehydrogenase Fgd2</t>
  </si>
  <si>
    <t>GCN5-related N-acetyltransferase</t>
  </si>
  <si>
    <t>Rv0136</t>
  </si>
  <si>
    <t>cyp138</t>
  </si>
  <si>
    <t>Probable cytochrome P450 138 Cyp138</t>
  </si>
  <si>
    <t>Rv0141c</t>
  </si>
  <si>
    <t>Rv0142</t>
  </si>
  <si>
    <t>Rv0145</t>
  </si>
  <si>
    <t>Possible S-adenosylmethionine-dependent methyltransferase</t>
  </si>
  <si>
    <t>Rv0146</t>
  </si>
  <si>
    <t>Probable short-chain type dehydrogenase/reductase</t>
  </si>
  <si>
    <t>Rv0164</t>
  </si>
  <si>
    <t>TB18.5</t>
  </si>
  <si>
    <t>Conserved protein TB18.5</t>
  </si>
  <si>
    <t>Rv0169</t>
  </si>
  <si>
    <t>mce1A</t>
  </si>
  <si>
    <t>Mce-family protein Mce1A</t>
  </si>
  <si>
    <t>Rv0182c</t>
  </si>
  <si>
    <t>sigG</t>
  </si>
  <si>
    <t>Probable alternative RNA polymerase sigma factor SigG (RNA polymerase ECF type sigma factor)</t>
  </si>
  <si>
    <t>Rv0186</t>
  </si>
  <si>
    <t>bglS</t>
  </si>
  <si>
    <t>Probable beta-glucosidase BglS (gentiobiase) (cellobiase) (beta-D-glucoside glucohydrolase)</t>
  </si>
  <si>
    <t>Rv0188</t>
  </si>
  <si>
    <t>Rv0196</t>
  </si>
  <si>
    <t>Rv0197</t>
  </si>
  <si>
    <t>Rv0203</t>
  </si>
  <si>
    <t>Possible exported protein</t>
  </si>
  <si>
    <t>Rv0212c</t>
  </si>
  <si>
    <t>nadR</t>
  </si>
  <si>
    <t>Possible transcriptional regulatory protein NadR (probably AsnC-family)</t>
  </si>
  <si>
    <t>Possible methyltransferase (methylase)</t>
  </si>
  <si>
    <t>Possible triacylglycerol synthase (diacylglycerol acyltransferase)</t>
  </si>
  <si>
    <t>Rv0227c</t>
  </si>
  <si>
    <t>Rv0231</t>
  </si>
  <si>
    <t>fadE4</t>
  </si>
  <si>
    <t>Probable acyl-CoA dehydrogenase FadE4</t>
  </si>
  <si>
    <t>Probable transcriptional regulatory protein (probably TetR/AcrR-family)</t>
  </si>
  <si>
    <t>Rv0236A</t>
  </si>
  <si>
    <t>Small secreted protein</t>
  </si>
  <si>
    <t>Rv0237</t>
  </si>
  <si>
    <t>lpqI</t>
  </si>
  <si>
    <t>Probable conserved lipoprotein LpqI</t>
  </si>
  <si>
    <t>Possible transcriptional regulatory protein (probably TetR-family)</t>
  </si>
  <si>
    <t>Rv0250c</t>
  </si>
  <si>
    <t>Rv0251c</t>
  </si>
  <si>
    <t>hsp</t>
  </si>
  <si>
    <t>Heat shock protein Hsp (heat-stress-induced ribosome-binding protein A)</t>
  </si>
  <si>
    <t>Rv0263c</t>
  </si>
  <si>
    <t>Rv0264c</t>
  </si>
  <si>
    <t>Rv0271c</t>
  </si>
  <si>
    <t>fadE6</t>
  </si>
  <si>
    <t>Probable acyl-CoA dehydrogenase FadE6</t>
  </si>
  <si>
    <t>Rv0296c</t>
  </si>
  <si>
    <t>Probable sulfatase</t>
  </si>
  <si>
    <t>Rv0311</t>
  </si>
  <si>
    <t>Rv0315</t>
  </si>
  <si>
    <t>Possible beta-1,3-glucanase precursor</t>
  </si>
  <si>
    <t>Rv0316</t>
  </si>
  <si>
    <t>Possible muconolactone isomerase</t>
  </si>
  <si>
    <t>Rv0324</t>
  </si>
  <si>
    <t>Possible transcriptional regulatory protein (possibly ArsR-family)</t>
  </si>
  <si>
    <t>Rv0326</t>
  </si>
  <si>
    <t>Rv0327c</t>
  </si>
  <si>
    <t>cyp135A1</t>
  </si>
  <si>
    <t>Possible cytochrome P450 135A1 Cyp135A1</t>
  </si>
  <si>
    <t>Rv0328</t>
  </si>
  <si>
    <t>Possible transcriptional regulatory protein (possibly TetR/AcrR-family)</t>
  </si>
  <si>
    <t>Rv0336</t>
  </si>
  <si>
    <t>Conserved 13E12 repeat family protein</t>
  </si>
  <si>
    <t>Rv0350</t>
  </si>
  <si>
    <t>dnaK</t>
  </si>
  <si>
    <t>Probable chaperone protein DnaK (heat shock protein 70) (heat shock 70 kDa protein) (HSP70)</t>
  </si>
  <si>
    <t>Rv0351</t>
  </si>
  <si>
    <t>grpE</t>
  </si>
  <si>
    <t>Probable GrpE protein (HSP-70 cofactor)</t>
  </si>
  <si>
    <t>Rv0352</t>
  </si>
  <si>
    <t>dnaJ1</t>
  </si>
  <si>
    <t>Probable chaperone protein DnaJ1</t>
  </si>
  <si>
    <t>Rv0353</t>
  </si>
  <si>
    <t>hspR</t>
  </si>
  <si>
    <t>Probable heat shock protein transcriptional repressor HspR (MerR family)</t>
  </si>
  <si>
    <t>Rv0380c</t>
  </si>
  <si>
    <t>Possible RNA methyltransferase (RNA methylase)</t>
  </si>
  <si>
    <t>Possible conserved secreted protein</t>
  </si>
  <si>
    <t>Rv0384c</t>
  </si>
  <si>
    <t>clpB</t>
  </si>
  <si>
    <t>Probable endopeptidase ATP binding protein (chain B) ClpB (ClpB protein) (heat shock protein F84.1)</t>
  </si>
  <si>
    <t>Probable monooxygenase</t>
  </si>
  <si>
    <t>Rv0404</t>
  </si>
  <si>
    <t>fadD30</t>
  </si>
  <si>
    <t>Fatty-acid-AMP ligase FadD30 (fatty-acid-AMP synthetase) (fatty-acid-AMP synthase)</t>
  </si>
  <si>
    <t>Rv0407</t>
  </si>
  <si>
    <t>fgd1</t>
  </si>
  <si>
    <t>F420-dependent glucose-6-phosphate dehydrogenase Fgd1</t>
  </si>
  <si>
    <t>Rv0410c</t>
  </si>
  <si>
    <t>pknG</t>
  </si>
  <si>
    <t>Serine/threonine-protein kinase PknG (protein kinase G) (STPK G)</t>
  </si>
  <si>
    <t>Rv0411c</t>
  </si>
  <si>
    <t>glnH</t>
  </si>
  <si>
    <t>Probable glutamine-binding lipoprotein GlnH (GLNBP)</t>
  </si>
  <si>
    <t>Rv0412c</t>
  </si>
  <si>
    <t>Conserved membrane protein</t>
  </si>
  <si>
    <t>Possible transmembrane protein</t>
  </si>
  <si>
    <t>Rv0430</t>
  </si>
  <si>
    <t>Rv0450c</t>
  </si>
  <si>
    <t>mmpL4</t>
  </si>
  <si>
    <t>Probable conserved transmembrane transport protein MmpL4</t>
  </si>
  <si>
    <t>Rv0466</t>
  </si>
  <si>
    <t>Rv0475</t>
  </si>
  <si>
    <t>hbhA</t>
  </si>
  <si>
    <t>Iron-regulated heparin binding hemagglutinin HbhA (adhesin)</t>
  </si>
  <si>
    <t>Rv0486</t>
  </si>
  <si>
    <t>mshA</t>
  </si>
  <si>
    <t>Glycosyltransferase MshA</t>
  </si>
  <si>
    <t>Rv0501</t>
  </si>
  <si>
    <t>galE2</t>
  </si>
  <si>
    <t>Possible UDP-glucose 4-epimerase GalE2 (galactowaldenase) (UDP-galactose 4-epimerase) (uridine diphosphate galactose 4-epimerase) (uridine diphospho-galactose 4-epimerase)</t>
  </si>
  <si>
    <t>Rv0503c</t>
  </si>
  <si>
    <t>cmaA2</t>
  </si>
  <si>
    <t>Cyclopropane-fatty-acyl-phospholipid synthase 2 CmaA2 (cyclopropane fatty acid synthase) (CFA synthase) (cyclopropane mycolic acid synthase 2) (mycolic acid trans-cyclopropane synthetase)</t>
  </si>
  <si>
    <t>Rv0515</t>
  </si>
  <si>
    <t>Rv0516c</t>
  </si>
  <si>
    <t>Possible anti-anti-sigma factor</t>
  </si>
  <si>
    <t>Rv0517</t>
  </si>
  <si>
    <t>Possible membrane acyltransferase</t>
  </si>
  <si>
    <t>Rv0524</t>
  </si>
  <si>
    <t>hemL</t>
  </si>
  <si>
    <t>Probable glutamate-1-semialdehyde 2,1-aminomutase HemL (GSA) (glutamate-1-semialdehyde aminotransferase) (GSA-at)</t>
  </si>
  <si>
    <t>Probable integral membrane protein</t>
  </si>
  <si>
    <t>Rv0554</t>
  </si>
  <si>
    <t>bpoC</t>
  </si>
  <si>
    <t>Possible peroxidase BpoC (non-haem peroxidase)</t>
  </si>
  <si>
    <t>Rv0563</t>
  </si>
  <si>
    <t>htpX</t>
  </si>
  <si>
    <t>Probable protease transmembrane protein heat shock protein HtpX</t>
  </si>
  <si>
    <t>Rv0567</t>
  </si>
  <si>
    <t>Probable methyltransferase/methylase</t>
  </si>
  <si>
    <t>Rv0570</t>
  </si>
  <si>
    <t>nrdZ</t>
  </si>
  <si>
    <t>Probable ribonucleoside-diphosphate reductase (large subunit) NrdZ (ribonucleotide reductase)</t>
  </si>
  <si>
    <t>Rv0574c</t>
  </si>
  <si>
    <t>Rv0575c</t>
  </si>
  <si>
    <t>Rv0583c</t>
  </si>
  <si>
    <t>lpqN</t>
  </si>
  <si>
    <t>Probable conserved lipoprotein LpqN</t>
  </si>
  <si>
    <t>Rv0586</t>
  </si>
  <si>
    <t>mce2R</t>
  </si>
  <si>
    <t>Probable transcriptional regulatory protein Mce2R (GntR-family)</t>
  </si>
  <si>
    <t>Rv0587</t>
  </si>
  <si>
    <t>yrbE2A</t>
  </si>
  <si>
    <t>Conserved hypothetical integral membrane protein YrbE2A</t>
  </si>
  <si>
    <t>Rv0588</t>
  </si>
  <si>
    <t>yrbE2B</t>
  </si>
  <si>
    <t>Conserved hypothetical integral membrane protein YrbE2B</t>
  </si>
  <si>
    <t>Rv0589</t>
  </si>
  <si>
    <t>mce2A</t>
  </si>
  <si>
    <t>Mce-family protein Mce2A</t>
  </si>
  <si>
    <t>Rv0590</t>
  </si>
  <si>
    <t>mce2B</t>
  </si>
  <si>
    <t>Mce-family protein Mce2B</t>
  </si>
  <si>
    <t>Rv0628c</t>
  </si>
  <si>
    <t>Rv0634B</t>
  </si>
  <si>
    <t>rpmG2</t>
  </si>
  <si>
    <t>50S ribosomal protein L33 RpmG2</t>
  </si>
  <si>
    <t>Rv0635</t>
  </si>
  <si>
    <t>hadA</t>
  </si>
  <si>
    <t>(3R)-hydroxyacyl-ACP dehydratase subunit HadA</t>
  </si>
  <si>
    <t>Rv0636</t>
  </si>
  <si>
    <t>hadB</t>
  </si>
  <si>
    <t>(3R)-hydroxyacyl-ACP dehydratase subunit HadB</t>
  </si>
  <si>
    <t>Rv0637</t>
  </si>
  <si>
    <t>hadC</t>
  </si>
  <si>
    <t>(3R)-hydroxyacyl-ACP dehydratase subunit HadC</t>
  </si>
  <si>
    <t>Rv0643c</t>
  </si>
  <si>
    <t>mmaA3</t>
  </si>
  <si>
    <t>Methoxy mycolic acid synthase 3 MmaA3 (methyl mycolic acid synthase 3) (MMA3) (hydroxy mycolic acid synthase)</t>
  </si>
  <si>
    <t>Rv0644c</t>
  </si>
  <si>
    <t>mmaA2</t>
  </si>
  <si>
    <t>Methoxy mycolic acid synthase 2 MmaA2 (methyl mycolic acid synthase 2) (MMA2) (hydroxy mycolic acid synthase)</t>
  </si>
  <si>
    <t>Rv0647c</t>
  </si>
  <si>
    <t>Rv0651</t>
  </si>
  <si>
    <t>rplJ</t>
  </si>
  <si>
    <t>50S ribosomal protein L10 RplJ</t>
  </si>
  <si>
    <t>Rv0652</t>
  </si>
  <si>
    <t>rplL</t>
  </si>
  <si>
    <t>50S ribosomal protein L7/L12 RplL (SA1)</t>
  </si>
  <si>
    <t>Rv0654</t>
  </si>
  <si>
    <t>Probable dioxygenase</t>
  </si>
  <si>
    <t>Rv0655</t>
  </si>
  <si>
    <t>mkl</t>
  </si>
  <si>
    <t>Possible ribonucleotide-transport ATP-binding protein ABC transporter Mkl</t>
  </si>
  <si>
    <t>Rv0667</t>
  </si>
  <si>
    <t>rpoB</t>
  </si>
  <si>
    <t>DNA-directed RNA polymerase (beta chain) RpoB (transcriptase beta chain) (RNA polymerase beta subunit)</t>
  </si>
  <si>
    <t>Rv0672</t>
  </si>
  <si>
    <t>fadE8</t>
  </si>
  <si>
    <t>Probable acyl-CoA dehydrogenase FadE8</t>
  </si>
  <si>
    <t>Rv0673</t>
  </si>
  <si>
    <t>echA4</t>
  </si>
  <si>
    <t>Possible enoyl-CoA hydratase EchA4 (enoyl hydrase) (unsaturated acyl-CoA hydratase) (crotonase)</t>
  </si>
  <si>
    <t>Rv0674</t>
  </si>
  <si>
    <t>Rv0675</t>
  </si>
  <si>
    <t>echA5</t>
  </si>
  <si>
    <t>Probable enoyl-CoA hydratase EchA5 (enoyl hydrase) (unsaturated acyl-CoA hydratase) (crotonase)</t>
  </si>
  <si>
    <t>Rv0676c</t>
  </si>
  <si>
    <t>mmpL5</t>
  </si>
  <si>
    <t>Probable conserved transmembrane transport protein MmpL5</t>
  </si>
  <si>
    <t>Rv0677c</t>
  </si>
  <si>
    <t>mmpS5</t>
  </si>
  <si>
    <t>Possible conserved membrane protein MmpS5</t>
  </si>
  <si>
    <t>Rv0678</t>
  </si>
  <si>
    <t>Rv0679c</t>
  </si>
  <si>
    <t>Conserved threonine rich protein</t>
  </si>
  <si>
    <t>Rv0682</t>
  </si>
  <si>
    <t>rpsL</t>
  </si>
  <si>
    <t>30S ribosomal protein S12 RpsL</t>
  </si>
  <si>
    <t>Rv0683</t>
  </si>
  <si>
    <t>rpsG</t>
  </si>
  <si>
    <t>30S ribosomal protein S7 RpsG</t>
  </si>
  <si>
    <t>Rv0684</t>
  </si>
  <si>
    <t>fusA1</t>
  </si>
  <si>
    <t>Probable elongation factor G FusA1 (EF-G)</t>
  </si>
  <si>
    <t>Rv0685</t>
  </si>
  <si>
    <t>tuf</t>
  </si>
  <si>
    <t>Probable iron-regulated elongation factor TU Tuf (EF-TU)</t>
  </si>
  <si>
    <t>Rv0687</t>
  </si>
  <si>
    <t>Probable dehydrogenase</t>
  </si>
  <si>
    <t>Rv0700</t>
  </si>
  <si>
    <t>rpsJ</t>
  </si>
  <si>
    <t>30S ribosomal protein S10 RpsJ (transcription antitermination factor NusE)</t>
  </si>
  <si>
    <t>Rv0701</t>
  </si>
  <si>
    <t>rplC</t>
  </si>
  <si>
    <t>50S ribosomal protein L3 RplC</t>
  </si>
  <si>
    <t>Rv0702</t>
  </si>
  <si>
    <t>rplD</t>
  </si>
  <si>
    <t>50S ribosomal protein L4 RplD</t>
  </si>
  <si>
    <t>Rv0703</t>
  </si>
  <si>
    <t>rplW</t>
  </si>
  <si>
    <t>50S ribosomal protein L23 RplW</t>
  </si>
  <si>
    <t>Rv0704</t>
  </si>
  <si>
    <t>rplB</t>
  </si>
  <si>
    <t>50S ribosomal protein L2 RplB</t>
  </si>
  <si>
    <t>Rv0705</t>
  </si>
  <si>
    <t>rpsS</t>
  </si>
  <si>
    <t>30S ribosomal protein S19 RpsS</t>
  </si>
  <si>
    <t>Rv0706</t>
  </si>
  <si>
    <t>rplV</t>
  </si>
  <si>
    <t>50S ribosomal protein L22 RplV</t>
  </si>
  <si>
    <t>Rv0707</t>
  </si>
  <si>
    <t>rpsC</t>
  </si>
  <si>
    <t>30S ribosomal protein S3 RpsC</t>
  </si>
  <si>
    <t>Rv0708</t>
  </si>
  <si>
    <t>rplP</t>
  </si>
  <si>
    <t>50S ribosomal protein L16 RplP</t>
  </si>
  <si>
    <t>Rv0714</t>
  </si>
  <si>
    <t>rplN</t>
  </si>
  <si>
    <t>50S ribosomal protein L14 RplN</t>
  </si>
  <si>
    <t>Rv0715</t>
  </si>
  <si>
    <t>rplX</t>
  </si>
  <si>
    <t>50S ribosomal protein L24 RplX</t>
  </si>
  <si>
    <t>Rv0716</t>
  </si>
  <si>
    <t>rplE</t>
  </si>
  <si>
    <t>50S ribosomal protein L5 RplE</t>
  </si>
  <si>
    <t>Rv0718</t>
  </si>
  <si>
    <t>rpsH</t>
  </si>
  <si>
    <t>30S ribosomal protein S8 RpsH</t>
  </si>
  <si>
    <t>Rv0719</t>
  </si>
  <si>
    <t>rplF</t>
  </si>
  <si>
    <t>50S ribosomal protein L6 RplF</t>
  </si>
  <si>
    <t>Rv0720</t>
  </si>
  <si>
    <t>rplR</t>
  </si>
  <si>
    <t>50S ribosomal protein L18 RplR</t>
  </si>
  <si>
    <t>Rv0721</t>
  </si>
  <si>
    <t>rpsE</t>
  </si>
  <si>
    <t>30S ribosomal protein S5 RpsE</t>
  </si>
  <si>
    <t>Rv0732</t>
  </si>
  <si>
    <t>secY</t>
  </si>
  <si>
    <t>Probable preprotein translocase SecY</t>
  </si>
  <si>
    <t>Putative transposase (fragment)</t>
  </si>
  <si>
    <t>Rv0768</t>
  </si>
  <si>
    <t>aldA</t>
  </si>
  <si>
    <t>Probable aldehyde dehydrogenase NAD dependent AldA (aldehyde dehydrogenase [NAD+])</t>
  </si>
  <si>
    <t>Rv0773c</t>
  </si>
  <si>
    <t>ggtA</t>
  </si>
  <si>
    <t>Probable bifunctional acylase GgtA: cephalosporin acylase (GL-7ACA acylase) + gamma-glutamyltranspeptidase (GGT)</t>
  </si>
  <si>
    <t>Rv0789c</t>
  </si>
  <si>
    <t>Rv0790c</t>
  </si>
  <si>
    <t>Rv0791c</t>
  </si>
  <si>
    <t>Rv0794c</t>
  </si>
  <si>
    <t>Transcriptional regulatory protein</t>
  </si>
  <si>
    <t>Rv0846c</t>
  </si>
  <si>
    <t>Probable oxidase</t>
  </si>
  <si>
    <t>Rv0847</t>
  </si>
  <si>
    <t>lpqS</t>
  </si>
  <si>
    <t>Probable lipoprotein LpqS</t>
  </si>
  <si>
    <t>Rv0850</t>
  </si>
  <si>
    <t>Rv0866</t>
  </si>
  <si>
    <t>moaE2</t>
  </si>
  <si>
    <t>Probable molybdenum cofactor biosynthesis protein E2 MoaE2 (molybdopterin converting factor large subunit) (molybdopterin [MPT] converting factor, subunit 2)</t>
  </si>
  <si>
    <t>Rv0867c</t>
  </si>
  <si>
    <t>rpfA</t>
  </si>
  <si>
    <t>Possible resuscitation-promoting factor RpfA</t>
  </si>
  <si>
    <t>Rv0885</t>
  </si>
  <si>
    <t>Rv0886</t>
  </si>
  <si>
    <t>fprB</t>
  </si>
  <si>
    <t>Probable NADPH:adrenodoxin oxidoreductase FprB (adrenodoxin reductase) (AR) (ferredoxin-NADP(+) reductase)</t>
  </si>
  <si>
    <t>Rv0890c</t>
  </si>
  <si>
    <t>Probable transcriptional regulatory protein (probably LuxR-family)</t>
  </si>
  <si>
    <t>Rv0891c</t>
  </si>
  <si>
    <t>Rv0892</t>
  </si>
  <si>
    <t>Possible dioxygenase</t>
  </si>
  <si>
    <t>Probable transposase</t>
  </si>
  <si>
    <t>Rv0924c</t>
  </si>
  <si>
    <t>mntH</t>
  </si>
  <si>
    <t>Divalent cation-transport integral membrane protein MntH (BRAMP) (MRAMP)</t>
  </si>
  <si>
    <t>Rv0925c</t>
  </si>
  <si>
    <t>Rv0933</t>
  </si>
  <si>
    <t>pstB</t>
  </si>
  <si>
    <t>Phosphate-transport ATP-binding protein ABC transporter PstB</t>
  </si>
  <si>
    <t>Rv0934</t>
  </si>
  <si>
    <t>pstS1</t>
  </si>
  <si>
    <t>Periplasmic phosphate-binding lipoprotein PstS1 (PBP-1) (PstS1)</t>
  </si>
  <si>
    <t>Rv0935</t>
  </si>
  <si>
    <t>pstC1</t>
  </si>
  <si>
    <t>Phosphate-transport integral membrane ABC transporter PstC1</t>
  </si>
  <si>
    <t>Rv0938</t>
  </si>
  <si>
    <t>ligD</t>
  </si>
  <si>
    <t>ATP dependent DNA ligase LigD (ATP dependent polydeoxyribonucleotide synthase) (thermostable DNA ligase) (ATP dependent polynucleotide ligase) (sealase) (DNA repair enzyme) (DNA joinase)</t>
  </si>
  <si>
    <t>Chorismate mutase</t>
  </si>
  <si>
    <t>Rv0950c</t>
  </si>
  <si>
    <t>Rv0967</t>
  </si>
  <si>
    <t>csoR</t>
  </si>
  <si>
    <t>Copper-sensitive operon repressor CsoR</t>
  </si>
  <si>
    <t>Rv0968</t>
  </si>
  <si>
    <t>Rv0969</t>
  </si>
  <si>
    <t>ctpV</t>
  </si>
  <si>
    <t>Probable metal cation transporter P-type ATPase CtpV</t>
  </si>
  <si>
    <t>Rv0973c</t>
  </si>
  <si>
    <t>accA2</t>
  </si>
  <si>
    <t>Probable acetyl-/propionyl-coenzyme A carboxylase alpha chain (alpha subunit) AccA2: biotin carboxylase + biotin carboxyl carrier protein (BCCP)</t>
  </si>
  <si>
    <t>Rv0975c</t>
  </si>
  <si>
    <t>fadE13</t>
  </si>
  <si>
    <t>Probable acyl-CoA dehydrogenase FadE13</t>
  </si>
  <si>
    <t>Rv0976c</t>
  </si>
  <si>
    <t>Rv0981</t>
  </si>
  <si>
    <t>mprA</t>
  </si>
  <si>
    <t>Mycobacterial persistence regulator MRPA (two component response transcriptional regulatory protein)</t>
  </si>
  <si>
    <t>Rv0986</t>
  </si>
  <si>
    <t>Probable adhesion component transport ATP-binding protein ABC transporter</t>
  </si>
  <si>
    <t>Rv0996</t>
  </si>
  <si>
    <t>Rv1009</t>
  </si>
  <si>
    <t>rpfB</t>
  </si>
  <si>
    <t>Probable resuscitation-promoting factor RpfB</t>
  </si>
  <si>
    <t>Rv1010</t>
  </si>
  <si>
    <t>ksgA</t>
  </si>
  <si>
    <t>Probable dimethyladenosine transferase KsgA (S-adenosylmethionine-6-N', N'-adenosyl(rRNA) dimethyltransferase) (16S rRNA dimethylase) (high level kasugamycin resistance protein KsgA) (kasugamycin dimethyltransferase)</t>
  </si>
  <si>
    <t>Rv1014c</t>
  </si>
  <si>
    <t>pth</t>
  </si>
  <si>
    <t>Probable peptidyl-tRNA hydrolase Pth</t>
  </si>
  <si>
    <t>Rv1015c</t>
  </si>
  <si>
    <t>rplY</t>
  </si>
  <si>
    <t>50S ribosomal protein L25 RplY</t>
  </si>
  <si>
    <t>Rv1019</t>
  </si>
  <si>
    <t>Probable transcriptional regulatory protein (probably TetR-family)</t>
  </si>
  <si>
    <t>Rv1024</t>
  </si>
  <si>
    <t>Rv1049</t>
  </si>
  <si>
    <t>Probable transcriptional repressor protein</t>
  </si>
  <si>
    <t>Rv1050</t>
  </si>
  <si>
    <t>Rv1051c</t>
  </si>
  <si>
    <t>Rv1063c</t>
  </si>
  <si>
    <t>Rv1075c</t>
  </si>
  <si>
    <t>Conserved exported protein</t>
  </si>
  <si>
    <t>Rv1076</t>
  </si>
  <si>
    <t>lipU</t>
  </si>
  <si>
    <t>Possible lipase LipU</t>
  </si>
  <si>
    <t>Rv1078</t>
  </si>
  <si>
    <t>pra</t>
  </si>
  <si>
    <t>Probable proline-rich antigen homolog Pra</t>
  </si>
  <si>
    <t>Rv1079</t>
  </si>
  <si>
    <t>metB</t>
  </si>
  <si>
    <t>Cystathionine gamma-synthase MetB (CGS) (O-succinylhomoserine [thiol]-lyase)</t>
  </si>
  <si>
    <t>Rv1080c</t>
  </si>
  <si>
    <t>greA</t>
  </si>
  <si>
    <t>Probable transcription elongation factor GreA (transcript cleavage factor GreA)</t>
  </si>
  <si>
    <t>Rv1095</t>
  </si>
  <si>
    <t>phoH2</t>
  </si>
  <si>
    <t>Probable PHOH-like protein PhoH2 (phosphate starvation-inducible protein PSIH)</t>
  </si>
  <si>
    <t>Rv1098c</t>
  </si>
  <si>
    <t>fum</t>
  </si>
  <si>
    <t>Probable fumarase Fum (fumarate hydratase)</t>
  </si>
  <si>
    <t>Rv1129c</t>
  </si>
  <si>
    <t>Probable transcriptional regulator protein</t>
  </si>
  <si>
    <t>Rv1130</t>
  </si>
  <si>
    <t>prpD</t>
  </si>
  <si>
    <t>Possible methylcitrate dehydratase PrpD</t>
  </si>
  <si>
    <t>Rv1131</t>
  </si>
  <si>
    <t>prpC</t>
  </si>
  <si>
    <t>Probable methylcitrate synthase PrpC</t>
  </si>
  <si>
    <t>Rv1144</t>
  </si>
  <si>
    <t>Rv1159A</t>
  </si>
  <si>
    <t>Rv1187</t>
  </si>
  <si>
    <t>rocA</t>
  </si>
  <si>
    <t>Probable pyrroline-5-carboxylate dehydrogenase RocA</t>
  </si>
  <si>
    <t>Rv1188</t>
  </si>
  <si>
    <t>Probable proline dehydrogenase</t>
  </si>
  <si>
    <t>Rv1195</t>
  </si>
  <si>
    <t>PE13</t>
  </si>
  <si>
    <t>PE family protein PE13</t>
  </si>
  <si>
    <t>Rv1196</t>
  </si>
  <si>
    <t>PPE18</t>
  </si>
  <si>
    <t>PPE family protein PPE18</t>
  </si>
  <si>
    <t>Rv1197</t>
  </si>
  <si>
    <t>esxK</t>
  </si>
  <si>
    <t>ESAT-6 like protein EsxK (ESAT-6 like protein 3)</t>
  </si>
  <si>
    <t>Rv1198</t>
  </si>
  <si>
    <t>esxL</t>
  </si>
  <si>
    <t>Putative ESAT-6 like protein EsxL (ESAT-6 like protein 4)</t>
  </si>
  <si>
    <t>Probable conserved integral membrane transport protein</t>
  </si>
  <si>
    <t>Rv1216c</t>
  </si>
  <si>
    <t>Rv1217c</t>
  </si>
  <si>
    <t>Probable tetronasin-transport integral membrane protein ABC transporter</t>
  </si>
  <si>
    <t>Rv1218c</t>
  </si>
  <si>
    <t>Probable tetronasin-transport ATP-binding protein ABC transporter</t>
  </si>
  <si>
    <t>Rv1219c</t>
  </si>
  <si>
    <t>Rv1221</t>
  </si>
  <si>
    <t>sigE</t>
  </si>
  <si>
    <t>Alternative RNA polymerase sigma factor SigE</t>
  </si>
  <si>
    <t>Rv2871</t>
  </si>
  <si>
    <t>vapB43</t>
  </si>
  <si>
    <t>Possible antitoxin VapB43</t>
  </si>
  <si>
    <t>Rv1242</t>
  </si>
  <si>
    <t>vapC33</t>
  </si>
  <si>
    <t>Possible toxin VapC33. Contains PIN domain.</t>
  </si>
  <si>
    <t>Rv1265</t>
  </si>
  <si>
    <t>Rv1285</t>
  </si>
  <si>
    <t>cysD</t>
  </si>
  <si>
    <t>Probable sulfate adenylyltransferase subunit 2 CysD</t>
  </si>
  <si>
    <t>Rv1286</t>
  </si>
  <si>
    <t>cysN</t>
  </si>
  <si>
    <t>Probable bifunctional enzyme CysN/CysC: sulfate adenyltransferase (subunit 1) + adenylylsulfate kinase</t>
  </si>
  <si>
    <t>Possible adenylate cyclase (ATP pyrophosphate-lyase) (adenylyl cyclase)</t>
  </si>
  <si>
    <t>Rv1320c</t>
  </si>
  <si>
    <t>Rv1334</t>
  </si>
  <si>
    <t>mec</t>
  </si>
  <si>
    <t>Rv1335</t>
  </si>
  <si>
    <t>cysO</t>
  </si>
  <si>
    <t>Sulfur carrier protein CysO</t>
  </si>
  <si>
    <t>Rv1336</t>
  </si>
  <si>
    <t>cysM</t>
  </si>
  <si>
    <t>Cysteine synthase B CysM (CSASE B) (O-phosphoserine sulfhydrylase B) (O-phosphoserine (thiol)-lyase B)</t>
  </si>
  <si>
    <t>Rv1337</t>
  </si>
  <si>
    <t>Rv1346</t>
  </si>
  <si>
    <t>mbtN</t>
  </si>
  <si>
    <t>Acyl-CoA dehydrogenase MbtN</t>
  </si>
  <si>
    <t>Rv1347c</t>
  </si>
  <si>
    <t>mbtK</t>
  </si>
  <si>
    <t>Lysine N-acetyltransferase MbtK</t>
  </si>
  <si>
    <t>Rv1348</t>
  </si>
  <si>
    <t>irtA</t>
  </si>
  <si>
    <t>Iron-regulated transporter IrtA</t>
  </si>
  <si>
    <t>Rv1349</t>
  </si>
  <si>
    <t>irtB</t>
  </si>
  <si>
    <t>Iron-regulated transporter IrtB</t>
  </si>
  <si>
    <t>Rv1360</t>
  </si>
  <si>
    <t>Rv1361c</t>
  </si>
  <si>
    <t>PPE19</t>
  </si>
  <si>
    <t>PPE family protein PPE19</t>
  </si>
  <si>
    <t>Rv1375</t>
  </si>
  <si>
    <t>Rv1386</t>
  </si>
  <si>
    <t>PE15</t>
  </si>
  <si>
    <t>PE family protein PE15</t>
  </si>
  <si>
    <t>Rv1387</t>
  </si>
  <si>
    <t>PPE20</t>
  </si>
  <si>
    <t>PPE family protein PPE20</t>
  </si>
  <si>
    <t>Rv1393c</t>
  </si>
  <si>
    <t>Probable monoxygenase</t>
  </si>
  <si>
    <t>Rv1394c</t>
  </si>
  <si>
    <t>cyp132</t>
  </si>
  <si>
    <t>Probable cytochrome P450 132 Cyp132</t>
  </si>
  <si>
    <t>Rv1395</t>
  </si>
  <si>
    <t>Rv1403c</t>
  </si>
  <si>
    <t>Putative methyltransferase</t>
  </si>
  <si>
    <t>Rv1404</t>
  </si>
  <si>
    <t>Rv1405c</t>
  </si>
  <si>
    <t>Probable conserved ATP-binding protein ABC transporter</t>
  </si>
  <si>
    <t>Rv1469</t>
  </si>
  <si>
    <t>ctpD</t>
  </si>
  <si>
    <t>Probable cation transporter P-type ATPase D CtpD</t>
  </si>
  <si>
    <t>Rv1471</t>
  </si>
  <si>
    <t>trxB1</t>
  </si>
  <si>
    <t>Probable thioredoxin TrxB1</t>
  </si>
  <si>
    <t>Rv1472</t>
  </si>
  <si>
    <t>echA12</t>
  </si>
  <si>
    <t>Possible enoyl-CoA hydratase EchA12 (enoyl hydrase) (unsaturated acyl-CoA hydratase) (crotonase)</t>
  </si>
  <si>
    <t>Rv1483</t>
  </si>
  <si>
    <t>fabG1</t>
  </si>
  <si>
    <t>3-oxoacyl-[acyl-carrier protein] reductase FabG1 (3-ketoacyl-acyl carrier protein reductase) (mycolic acid biosynthesis a protein)</t>
  </si>
  <si>
    <t>Rv1492</t>
  </si>
  <si>
    <t>mutA</t>
  </si>
  <si>
    <t>Probable methylmalonyl-CoA mutase small subunit MutA (MCM)</t>
  </si>
  <si>
    <t>Rv1493</t>
  </si>
  <si>
    <t>mutB</t>
  </si>
  <si>
    <t>Probable methylmalonyl-CoA mutase large subunit MutB (MCM)</t>
  </si>
  <si>
    <t>Rv1497</t>
  </si>
  <si>
    <t>lipL</t>
  </si>
  <si>
    <t>Probable esterase LipL</t>
  </si>
  <si>
    <t>Rv1507c</t>
  </si>
  <si>
    <t>Rv1515c</t>
  </si>
  <si>
    <t>Rv1516c</t>
  </si>
  <si>
    <t>Probable sugar transferase</t>
  </si>
  <si>
    <t>Rv1528c</t>
  </si>
  <si>
    <t>papA4</t>
  </si>
  <si>
    <t>Probable conserved polyketide synthase associated protein PapA4</t>
  </si>
  <si>
    <t>Rv1535</t>
  </si>
  <si>
    <t>Rv1589</t>
  </si>
  <si>
    <t>bioB</t>
  </si>
  <si>
    <t>Probable biotin synthetase BioB</t>
  </si>
  <si>
    <t>Rv1620c</t>
  </si>
  <si>
    <t>cydC</t>
  </si>
  <si>
    <t>Probable 'component linked with the assembly of cytochrome' transport transmembrane ATP-binding protein ABC transporter CydC</t>
  </si>
  <si>
    <t>Rv1621c</t>
  </si>
  <si>
    <t>cydD</t>
  </si>
  <si>
    <t>Probable 'component linked with the assembly of cytochrome' transport transmembrane ATP-binding protein ABC transporter CydD</t>
  </si>
  <si>
    <t>Rv1622c</t>
  </si>
  <si>
    <t>cydB</t>
  </si>
  <si>
    <t>Probable integral membrane cytochrome D ubiquinol oxidase (subunit II) CydB (cytochrome BD-I oxidase subunit II)</t>
  </si>
  <si>
    <t>Rv1623c</t>
  </si>
  <si>
    <t>cydA</t>
  </si>
  <si>
    <t>Probable integral membrane cytochrome D ubiquinol oxidase (subunit I) CydA (cytochrome BD-I oxidase subunit I)</t>
  </si>
  <si>
    <t>Rv1625c</t>
  </si>
  <si>
    <t>cya</t>
  </si>
  <si>
    <t>Membrane-anchored adenylyl cyclase Cya (ATP pyrophosphate-lyase) (adenylate cyclase)</t>
  </si>
  <si>
    <t>Rv1630</t>
  </si>
  <si>
    <t>rpsA</t>
  </si>
  <si>
    <t>30S ribosomal protein S1 RpsA</t>
  </si>
  <si>
    <t>Rv1631</t>
  </si>
  <si>
    <t>coaE</t>
  </si>
  <si>
    <t>Probable dephospho-CoA kinase CoaE (dephosphocoenzyme a kinase)</t>
  </si>
  <si>
    <t>Rv1645c</t>
  </si>
  <si>
    <t>Rv1649</t>
  </si>
  <si>
    <t>pheS</t>
  </si>
  <si>
    <t>Probable phenylalanyl-tRNA synthetase, alpha chain PheS</t>
  </si>
  <si>
    <t>Rv1650</t>
  </si>
  <si>
    <t>pheT</t>
  </si>
  <si>
    <t>Probable phenylalanyl-tRNA synthetase, beta chain PheT</t>
  </si>
  <si>
    <t>Rv1653</t>
  </si>
  <si>
    <t>argJ</t>
  </si>
  <si>
    <t>Probable glutamate N-acetyltransferase ArgJ</t>
  </si>
  <si>
    <t>Rv1654</t>
  </si>
  <si>
    <t>argB</t>
  </si>
  <si>
    <t>Probable acetylglutamate kinase ArgB</t>
  </si>
  <si>
    <t>Rv1655</t>
  </si>
  <si>
    <t>argD</t>
  </si>
  <si>
    <t>Probable acetylornithine aminotransferase ArgD</t>
  </si>
  <si>
    <t>Rv1672c</t>
  </si>
  <si>
    <t>Rv1673c</t>
  </si>
  <si>
    <t>Rv1674c</t>
  </si>
  <si>
    <t>Rv1686c</t>
  </si>
  <si>
    <t>Probable conserved integral membrane protein ABC transporter</t>
  </si>
  <si>
    <t>Rv1687c</t>
  </si>
  <si>
    <t>Rv1690</t>
  </si>
  <si>
    <t>lprJ</t>
  </si>
  <si>
    <t>Probable lipoprotein LprJ</t>
  </si>
  <si>
    <t>Rv1704c</t>
  </si>
  <si>
    <t>cycA</t>
  </si>
  <si>
    <t>Probable D-serine/alanine/glycine transporter protein CycA</t>
  </si>
  <si>
    <t>Rv1736c</t>
  </si>
  <si>
    <t>narX</t>
  </si>
  <si>
    <t>Probable nitrate reductase NarX</t>
  </si>
  <si>
    <t>Rv1737c</t>
  </si>
  <si>
    <t>narK2</t>
  </si>
  <si>
    <t>Possible nitrate/nitrite transporter NarK2</t>
  </si>
  <si>
    <t>Rv1766</t>
  </si>
  <si>
    <t>Rv1767</t>
  </si>
  <si>
    <t>Rv1778c</t>
  </si>
  <si>
    <t>Rv1799</t>
  </si>
  <si>
    <t>lppT</t>
  </si>
  <si>
    <t>Probable lipoprotein LppT</t>
  </si>
  <si>
    <t>Rv1801</t>
  </si>
  <si>
    <t>PPE29</t>
  </si>
  <si>
    <t>PPE family protein PPE29</t>
  </si>
  <si>
    <t>Rv1804c</t>
  </si>
  <si>
    <t>Rv1813c</t>
  </si>
  <si>
    <t>Rv1826</t>
  </si>
  <si>
    <t>gcvH</t>
  </si>
  <si>
    <t>Probable glycine cleavage system H protein GcvH</t>
  </si>
  <si>
    <t>Rv1846c</t>
  </si>
  <si>
    <t>blaI</t>
  </si>
  <si>
    <t>Transcriptional repressor BlaI</t>
  </si>
  <si>
    <t>Rv1860</t>
  </si>
  <si>
    <t>apa</t>
  </si>
  <si>
    <t>Alanine and proline rich secreted protein Apa (fibronectin attachment protein) (immunogenic protein MPT32) (antigen MPT-32) (45-kDa glycoprotein) (45/47 kDa antigen)</t>
  </si>
  <si>
    <t>Rv1861</t>
  </si>
  <si>
    <t>Rv1866</t>
  </si>
  <si>
    <t>Rv1874</t>
  </si>
  <si>
    <t>Rv1875</t>
  </si>
  <si>
    <t>Rv1884c</t>
  </si>
  <si>
    <t>rpfC</t>
  </si>
  <si>
    <t>Probable resuscitation-promoting factor RpfC</t>
  </si>
  <si>
    <t>Rv1885c</t>
  </si>
  <si>
    <t>Rv1886c</t>
  </si>
  <si>
    <t>fbpB</t>
  </si>
  <si>
    <t>Secreted antigen 85-B FbpB (85B) (antigen 85 complex B) (mycolyl transferase 85B) (fibronectin-binding protein B) (extracellular alpha-antigen)</t>
  </si>
  <si>
    <t>Rv1918c</t>
  </si>
  <si>
    <t>PPE35</t>
  </si>
  <si>
    <t>PPE family protein PPE35</t>
  </si>
  <si>
    <t>Rv1992c</t>
  </si>
  <si>
    <t>ctpG</t>
  </si>
  <si>
    <t>Probable metal cation transporter P-type ATPase G CtpG</t>
  </si>
  <si>
    <t>Rv1993c</t>
  </si>
  <si>
    <t>Rv1994c</t>
  </si>
  <si>
    <t>cmtR</t>
  </si>
  <si>
    <t>Metal sensor transcriptional regulator CmtR (ArsR-SmtB family)</t>
  </si>
  <si>
    <t>Rv1996</t>
  </si>
  <si>
    <t>Universal stress protein family protein</t>
  </si>
  <si>
    <t>Rv1997</t>
  </si>
  <si>
    <t>ctpF</t>
  </si>
  <si>
    <t>Probable metal cation transporter P-type ATPase A CtpF</t>
  </si>
  <si>
    <t>Rv2000</t>
  </si>
  <si>
    <t>Rv2004c</t>
  </si>
  <si>
    <t>Rv2005c</t>
  </si>
  <si>
    <t>Rv2025c</t>
  </si>
  <si>
    <t>Rv2028c</t>
  </si>
  <si>
    <t>Rv2029c</t>
  </si>
  <si>
    <t>pfkB</t>
  </si>
  <si>
    <t>6-phosphofructokinase PfkB (phosphohexokinase) (phosphofructokinase)</t>
  </si>
  <si>
    <t>Rv2030c</t>
  </si>
  <si>
    <t>Rv2031c</t>
  </si>
  <si>
    <t>hspX</t>
  </si>
  <si>
    <t>Heat shock protein HspX (alpha-crystallin homolog) (14 kDa antigen) (HSP16.3)</t>
  </si>
  <si>
    <t>Rv2034</t>
  </si>
  <si>
    <t>ArsR repressor protein</t>
  </si>
  <si>
    <t>Rv2035</t>
  </si>
  <si>
    <t>Rv2036</t>
  </si>
  <si>
    <t>Rv2052c</t>
  </si>
  <si>
    <t>Rv2053c</t>
  </si>
  <si>
    <t>fxsA</t>
  </si>
  <si>
    <t>Probable transmembrane protein FxsA</t>
  </si>
  <si>
    <t>Rv2113</t>
  </si>
  <si>
    <t>Rv2137c</t>
  </si>
  <si>
    <t>Rv2153c</t>
  </si>
  <si>
    <t>murG</t>
  </si>
  <si>
    <t>Probable UPD-N-acetylglucosamine-N-acetylmuramyl-(pentapeptide) pyrophosphoryl-undecaprenol-N-acetylglucosamine transferase MurG</t>
  </si>
  <si>
    <t>Rv2157c</t>
  </si>
  <si>
    <t>murF</t>
  </si>
  <si>
    <t>Probable UDP-N-acetylmuramoylalanyl-D-glutamyl-2,6-diaminopimelate-D-alanyl-D-alanyl ligase MurF</t>
  </si>
  <si>
    <t>Rv2158c</t>
  </si>
  <si>
    <t>murE</t>
  </si>
  <si>
    <t>Probable UDP-N-acetylmuramoylalanyl-D-glutamate-2,6-diaminopimelate ligase MurE</t>
  </si>
  <si>
    <t>Rv2159c</t>
  </si>
  <si>
    <t>Rv2160c</t>
  </si>
  <si>
    <t>Rv2189c</t>
  </si>
  <si>
    <t>Rv2204c</t>
  </si>
  <si>
    <t>Rv2211c</t>
  </si>
  <si>
    <t>gcvT</t>
  </si>
  <si>
    <t>Probable aminomethyltransferase GcvT (glycine cleavage system T protein)</t>
  </si>
  <si>
    <t>Rv2220</t>
  </si>
  <si>
    <t>glnA1</t>
  </si>
  <si>
    <t>Glutamine synthetase GlnA1 (glutamine synthase) (GS-I)</t>
  </si>
  <si>
    <t>Rv2242</t>
  </si>
  <si>
    <t>Rv2243</t>
  </si>
  <si>
    <t>fabD</t>
  </si>
  <si>
    <t>Malonyl CoA-acyl carrier protein transacylase FabD (malonyl CoA:ACPM acyltransferase) (MCT)</t>
  </si>
  <si>
    <t>Rv2245</t>
  </si>
  <si>
    <t>kasA</t>
  </si>
  <si>
    <t>3-oxoacyl-[acyl-carrier protein] synthase 1 KasA (beta-ketoacyl-ACP synthase) (KAS I)</t>
  </si>
  <si>
    <t>Rv2246</t>
  </si>
  <si>
    <t>kasB</t>
  </si>
  <si>
    <t>3-oxoacyl-[acyl-carrier protein] synthase 2 KasB (beta-ketoacyl-ACP synthase) (KAS I)</t>
  </si>
  <si>
    <t>Rv2247</t>
  </si>
  <si>
    <t>accD6</t>
  </si>
  <si>
    <t>Acetyl/propionyl-CoA carboxylase (beta subunit) AccD6</t>
  </si>
  <si>
    <t>Rv2263</t>
  </si>
  <si>
    <t>Rv2266</t>
  </si>
  <si>
    <t>cyp124</t>
  </si>
  <si>
    <t>Probable cytochrome P450 124 Cyp124</t>
  </si>
  <si>
    <t>Rv2294</t>
  </si>
  <si>
    <t>Rv2346c</t>
  </si>
  <si>
    <t>esxO</t>
  </si>
  <si>
    <t>Putative ESAT-6 like protein EsxO (ESAT-6 like protein 6)</t>
  </si>
  <si>
    <t>Rv2347c</t>
  </si>
  <si>
    <t>esxP</t>
  </si>
  <si>
    <t>Putative ESAT-6 like protein EsxP (ESAT-6 like protein 7)</t>
  </si>
  <si>
    <t>Rv2357c</t>
  </si>
  <si>
    <t>glyS</t>
  </si>
  <si>
    <t>Probable glycyl-tRNA synthetase GlyS (glycine--tRNA ligase) (GLYRS)</t>
  </si>
  <si>
    <t>Rv2384</t>
  </si>
  <si>
    <t>mbtA</t>
  </si>
  <si>
    <t>Bifunctional enzyme MbtA: salicyl-AMP ligase (SAL-AMP ligase) + salicyl-S-ArCP synthetase</t>
  </si>
  <si>
    <t>Rv2385</t>
  </si>
  <si>
    <t>mbtJ</t>
  </si>
  <si>
    <t>Putative acetyl hydrolase MbtJ</t>
  </si>
  <si>
    <t>Rv2386c</t>
  </si>
  <si>
    <t>mbtI</t>
  </si>
  <si>
    <t>Isochorismate synthase MbtI</t>
  </si>
  <si>
    <t>Rv2389c</t>
  </si>
  <si>
    <t>rpfD</t>
  </si>
  <si>
    <t>Probable resuscitation-promoting factor RpfD</t>
  </si>
  <si>
    <t>Rv2390c</t>
  </si>
  <si>
    <t>Rv2391</t>
  </si>
  <si>
    <t>sirA</t>
  </si>
  <si>
    <t>Ferredoxin-dependent sulfite reductase SirA</t>
  </si>
  <si>
    <t>Rv2392</t>
  </si>
  <si>
    <t>cysH</t>
  </si>
  <si>
    <t>Probable 3'-phosphoadenosine 5'-phosphosulfate reductase CysH (PAPS reductase, thioredoxin DEP.) (padops reductase) (3'- phosphoadenylylsulfate reductase) (PAPS sulfotransferase)</t>
  </si>
  <si>
    <t>Rv2397c</t>
  </si>
  <si>
    <t>cysA1</t>
  </si>
  <si>
    <t>Sulfate-transport ATP-binding protein ABC transporter CysA1</t>
  </si>
  <si>
    <t>Rv2398c</t>
  </si>
  <si>
    <t>cysW</t>
  </si>
  <si>
    <t>Probable sulfate-transport integral membrane protein ABC transporter CysW</t>
  </si>
  <si>
    <t>Rv2400c</t>
  </si>
  <si>
    <t>subI</t>
  </si>
  <si>
    <t>Probable sulfate-binding lipoprotein SubI</t>
  </si>
  <si>
    <t>Rv2412</t>
  </si>
  <si>
    <t>rpsT</t>
  </si>
  <si>
    <t>30S ribosomal protein S20 RpsT</t>
  </si>
  <si>
    <t>Rv2428</t>
  </si>
  <si>
    <t>ahpC</t>
  </si>
  <si>
    <t>Alkyl hydroperoxide reductase C protein AhpC (alkyl hydroperoxidase C)</t>
  </si>
  <si>
    <t>Rv2429</t>
  </si>
  <si>
    <t>ahpD</t>
  </si>
  <si>
    <t>Alkyl hydroperoxide reductase D protein AhpD (alkyl hydroperoxidase D)</t>
  </si>
  <si>
    <t>Rv2445c</t>
  </si>
  <si>
    <t>ndkA</t>
  </si>
  <si>
    <t>Probable nucleoside diphosphate kinase NdkA (NDK) (NDP kinase) (nucleoside-2-P kinase)</t>
  </si>
  <si>
    <t>Rv2450c</t>
  </si>
  <si>
    <t>rpfE</t>
  </si>
  <si>
    <t>Probable resuscitation-promoting factor RpfE</t>
  </si>
  <si>
    <t>Rv2462c</t>
  </si>
  <si>
    <t>tig</t>
  </si>
  <si>
    <t>Probable trigger factor (TF) protein Tig</t>
  </si>
  <si>
    <t>Rv2463</t>
  </si>
  <si>
    <t>lipP</t>
  </si>
  <si>
    <t>Probable esterase/lipase LipP</t>
  </si>
  <si>
    <t>Rv2465c</t>
  </si>
  <si>
    <t>rpiB</t>
  </si>
  <si>
    <t>Ribose-5-phosphate isomerase</t>
  </si>
  <si>
    <t>Rv2495c</t>
  </si>
  <si>
    <t>bkdC</t>
  </si>
  <si>
    <t>Probable branched-chain keto acid dehydrogenase E2 component BkdC</t>
  </si>
  <si>
    <t>Rv2496c</t>
  </si>
  <si>
    <t>bkdB</t>
  </si>
  <si>
    <t>Probable branched-chain keto acid dehydrogenase E1 component, beta subunit BkdB</t>
  </si>
  <si>
    <t>Rv2497c</t>
  </si>
  <si>
    <t>bkdA</t>
  </si>
  <si>
    <t>Probable branched-chain keto acid dehydrogenase E1 component, alpha subunit BkdA</t>
  </si>
  <si>
    <t>Rv2500c</t>
  </si>
  <si>
    <t>fadE19</t>
  </si>
  <si>
    <t>Possible acyl-CoA dehydrogenase FadE19 (MMGC)</t>
  </si>
  <si>
    <t>Rv2501c</t>
  </si>
  <si>
    <t>accA1</t>
  </si>
  <si>
    <t>Probable acetyl-/propionyl-coenzyme A carboxylase alpha chain (alpha subunit) AccA1: biotin carboxylase + biotin carboxyl carrier protein (BCCP)</t>
  </si>
  <si>
    <t>Rv2516c</t>
  </si>
  <si>
    <t>Rv2517c</t>
  </si>
  <si>
    <t>Rv2524c</t>
  </si>
  <si>
    <t>fas</t>
  </si>
  <si>
    <t>Probable fatty acid synthase Fas (fatty acid synthetase)</t>
  </si>
  <si>
    <t>Rv2557</t>
  </si>
  <si>
    <t>Rv2558</t>
  </si>
  <si>
    <t>Rv2559c</t>
  </si>
  <si>
    <t>Conserved hypothetical alanine leucine valine rich protein</t>
  </si>
  <si>
    <t>Rv2563</t>
  </si>
  <si>
    <t>Rv2564</t>
  </si>
  <si>
    <t>glnQ</t>
  </si>
  <si>
    <t>Probable glutamine-transport ATP-binding protein ABC transporter GlnQ</t>
  </si>
  <si>
    <t>Rv2582</t>
  </si>
  <si>
    <t>ppiB</t>
  </si>
  <si>
    <t>Probable peptidyl-prolyl cis-trans isomerase B PpiB (cyclophilin) (PPIase) (rotamase) (peptidylprolyl isomerase)</t>
  </si>
  <si>
    <t>Rv2583c</t>
  </si>
  <si>
    <t>relA</t>
  </si>
  <si>
    <t>Probable GTP pyrophosphokinase RelA (ATP:GTP 3'- pyrophosphotransferase) (PPGPP synthetase I) ((P)PPGPP synthetase) (GTP diphosphokinase)</t>
  </si>
  <si>
    <t>Rv2590</t>
  </si>
  <si>
    <t>fadD9</t>
  </si>
  <si>
    <t>Probable fatty-acid-CoA ligase FadD9 (fatty-acid-CoA synthetase) (fatty-acid-CoA synthase)</t>
  </si>
  <si>
    <t>Rv2621c</t>
  </si>
  <si>
    <t>Rv2623</t>
  </si>
  <si>
    <t>TB31.7</t>
  </si>
  <si>
    <t>Universal stress protein family protein TB31.7</t>
  </si>
  <si>
    <t>Rv2624c</t>
  </si>
  <si>
    <t>Rv2625c</t>
  </si>
  <si>
    <t>Probable conserved transmembrane alanine and leucine rich protein</t>
  </si>
  <si>
    <t>Rv2626c</t>
  </si>
  <si>
    <t>hrp1</t>
  </si>
  <si>
    <t>Hypoxic response protein 1 Hrp1</t>
  </si>
  <si>
    <t>Rv2627c</t>
  </si>
  <si>
    <t>Rv2629</t>
  </si>
  <si>
    <t>Rv2630</t>
  </si>
  <si>
    <t>Rv2641</t>
  </si>
  <si>
    <t>cadI</t>
  </si>
  <si>
    <t>Cadmium inducible protein CadI</t>
  </si>
  <si>
    <t>Rv2643</t>
  </si>
  <si>
    <t>arsC</t>
  </si>
  <si>
    <t>Probable arsenic-transport integral membrane protein ArsC</t>
  </si>
  <si>
    <t>Rv2658c</t>
  </si>
  <si>
    <t>Possible prophage protein</t>
  </si>
  <si>
    <t>Rv2659c</t>
  </si>
  <si>
    <t>Probable PhiRv2 prophage integrase</t>
  </si>
  <si>
    <t>Rv2666</t>
  </si>
  <si>
    <t>Probable transposase for insertion sequence element IS1081 (fragment)</t>
  </si>
  <si>
    <t>Rv2693c</t>
  </si>
  <si>
    <t>Probable conserved integral membrane alanine and leucine rich protein</t>
  </si>
  <si>
    <t>Rv2694c</t>
  </si>
  <si>
    <t>Rv2698</t>
  </si>
  <si>
    <t>Probable conserved alanine rich transmembrane protein</t>
  </si>
  <si>
    <t>Rv2699c</t>
  </si>
  <si>
    <t>Rv2707</t>
  </si>
  <si>
    <t>Rv2710</t>
  </si>
  <si>
    <t>sigB</t>
  </si>
  <si>
    <t>RNA polymerase sigma factor SigB</t>
  </si>
  <si>
    <t>Rv2715</t>
  </si>
  <si>
    <t>Rv2717c</t>
  </si>
  <si>
    <t>Rv2728c</t>
  </si>
  <si>
    <t>Conserved alanine rich protein</t>
  </si>
  <si>
    <t>Rv2729c</t>
  </si>
  <si>
    <t>Probable conserved integral membrane alanine valine and leucine rich protein</t>
  </si>
  <si>
    <t>Rv2744c</t>
  </si>
  <si>
    <t>35kd_ag</t>
  </si>
  <si>
    <t>Conserved 35 kDa alanine rich protein</t>
  </si>
  <si>
    <t>Rv2745c</t>
  </si>
  <si>
    <t>clgR</t>
  </si>
  <si>
    <t>Transcriptional regulatory protein ClgR</t>
  </si>
  <si>
    <t>Rv2780</t>
  </si>
  <si>
    <t>ald</t>
  </si>
  <si>
    <t>Secreted L-alanine dehydrogenase Ald (40 kDa antigen) (TB43)</t>
  </si>
  <si>
    <t>Rv2816c</t>
  </si>
  <si>
    <t>Rv2817c</t>
  </si>
  <si>
    <t>Rv2841c</t>
  </si>
  <si>
    <t>nusA</t>
  </si>
  <si>
    <t>Probable N utilization substance protein A NusA</t>
  </si>
  <si>
    <t>Rv2846c</t>
  </si>
  <si>
    <t>efpA</t>
  </si>
  <si>
    <t>Possible integral membrane efflux protein EfpA</t>
  </si>
  <si>
    <t>Rv2857c</t>
  </si>
  <si>
    <t>Rv2889c</t>
  </si>
  <si>
    <t>tsf</t>
  </si>
  <si>
    <t>Probable elongation factor Tsf (EF-ts)</t>
  </si>
  <si>
    <t>Rv2890c</t>
  </si>
  <si>
    <t>rpsB</t>
  </si>
  <si>
    <t>30S ribosomal protein S2 RpsB</t>
  </si>
  <si>
    <t>Rv2904c</t>
  </si>
  <si>
    <t>rplS</t>
  </si>
  <si>
    <t>50S ribosomal protein L19 RplS</t>
  </si>
  <si>
    <t>Rv2911</t>
  </si>
  <si>
    <t>dacB2</t>
  </si>
  <si>
    <t>Probable penicillin-binding protein DacB2 (D-alanyl-D-alanine carboxypeptidase) (DD-peptidase) (DD-carboxypeptidase) (PBP) (DD-transpeptidase) (serine-type D-ala-D-ala carboxypeptidase) (D-amino acid hydrolase)</t>
  </si>
  <si>
    <t>Rv2912c</t>
  </si>
  <si>
    <t>Rv2913c</t>
  </si>
  <si>
    <t>Possible D-amino acid aminohydrolase (D-amino acid hydrolase)</t>
  </si>
  <si>
    <t>Rv2917</t>
  </si>
  <si>
    <t>Conserved hypothetical alanine and arginine rich protein</t>
  </si>
  <si>
    <t>Rv2928</t>
  </si>
  <si>
    <t>tesA</t>
  </si>
  <si>
    <t>Probable thioesterase TesA</t>
  </si>
  <si>
    <t>Rv2930</t>
  </si>
  <si>
    <t>fadD26</t>
  </si>
  <si>
    <t>Fatty-acid-AMP ligase FadD26 (fatty-acid-AMP synthetase) (fatty-acid-AMP synthase)</t>
  </si>
  <si>
    <t>Rv2944</t>
  </si>
  <si>
    <t>Possible transposase for insertion sequence element IS1533</t>
  </si>
  <si>
    <t>Rv2945c</t>
  </si>
  <si>
    <t>lppX</t>
  </si>
  <si>
    <t>Probable conserved lipoprotein LppX</t>
  </si>
  <si>
    <t>Rv2950c</t>
  </si>
  <si>
    <t>fadD29</t>
  </si>
  <si>
    <t>Fatty-acid-AMP ligase FadD29 (fatty-acid-AMP synthetase) (fatty-acid-AMP synthase)</t>
  </si>
  <si>
    <t>Rv2951c</t>
  </si>
  <si>
    <t>Rv2952</t>
  </si>
  <si>
    <t>Rv2953</t>
  </si>
  <si>
    <t>Enoyl reductase</t>
  </si>
  <si>
    <t>Rv2954c</t>
  </si>
  <si>
    <t>Rv2955c</t>
  </si>
  <si>
    <t>Rv2957</t>
  </si>
  <si>
    <t>Possible glycosyl transferase</t>
  </si>
  <si>
    <t>Rv2958c</t>
  </si>
  <si>
    <t>Rv2959c</t>
  </si>
  <si>
    <t>Rv2963</t>
  </si>
  <si>
    <t>Rv2971</t>
  </si>
  <si>
    <t>Rv2972c</t>
  </si>
  <si>
    <t>Possible conserved membrane or exported protein</t>
  </si>
  <si>
    <t>Rv2976c</t>
  </si>
  <si>
    <t>ung</t>
  </si>
  <si>
    <t>Probable uracil-DNA glycosylase Ung (UDG)</t>
  </si>
  <si>
    <t>Rv3000</t>
  </si>
  <si>
    <t>Rv3001c</t>
  </si>
  <si>
    <t>ilvC</t>
  </si>
  <si>
    <t>Probable KETOL-acid reductoisomerase IlvC (acetohydroxy-acid isomeroreductase) (alpha-keto-beta-hydroxylacil reductoisomerase)</t>
  </si>
  <si>
    <t>Rv3002c</t>
  </si>
  <si>
    <t>ilvN</t>
  </si>
  <si>
    <t>Probable acetolactate synthase (small subunit) IlvN (acetohydroxy-acid synthase) (AHAS) (ALS)</t>
  </si>
  <si>
    <t>Rv3003c</t>
  </si>
  <si>
    <t>ilvB1</t>
  </si>
  <si>
    <t>Acetolactate synthase (large subunit) IlvB1 (acetohydroxy-acid synthase)</t>
  </si>
  <si>
    <t>Rv3011c</t>
  </si>
  <si>
    <t>gatA</t>
  </si>
  <si>
    <t>Probable glutamyl-tRNA(GLN) amidotransferase (subunit A) GatA (Glu-ADT subunit A)</t>
  </si>
  <si>
    <t>Rv3016</t>
  </si>
  <si>
    <t>lpqA</t>
  </si>
  <si>
    <t>Probable lipoprotein LpqA</t>
  </si>
  <si>
    <t>Rv3027c</t>
  </si>
  <si>
    <t>Rv3028c</t>
  </si>
  <si>
    <t>fixB</t>
  </si>
  <si>
    <t>Probable electron transfer flavoprotein (alpha-subunit) FixB (alpha-ETF) (electron transfer flavoprotein large subunit) (ETFLS)</t>
  </si>
  <si>
    <t>Rv3029c</t>
  </si>
  <si>
    <t>fixA</t>
  </si>
  <si>
    <t>Probable electron transfer flavoprotein (beta-subunit) FixA (beta-ETF) (electron transfer flavoprotein small subunit) (ETFSS)</t>
  </si>
  <si>
    <t>Rv3033</t>
  </si>
  <si>
    <t>Rv3060c</t>
  </si>
  <si>
    <t>Rv3061c</t>
  </si>
  <si>
    <t>fadE22</t>
  </si>
  <si>
    <t>Probable acyl-CoA dehydrogenase FadE22</t>
  </si>
  <si>
    <t>Rv3080c</t>
  </si>
  <si>
    <t>pknK</t>
  </si>
  <si>
    <t>Serine/threonine-protein kinase transcriptional regulatory protein PknK (protein kinase K) (STPK K)</t>
  </si>
  <si>
    <t>Rv3087</t>
  </si>
  <si>
    <t>Rv3088</t>
  </si>
  <si>
    <t>tgs4</t>
  </si>
  <si>
    <t>Putative triacylglycerol synthase (diacylglycerol acyltransferase) Tgs4</t>
  </si>
  <si>
    <t>Rv3115</t>
  </si>
  <si>
    <t>Rv3119</t>
  </si>
  <si>
    <t>moaE1</t>
  </si>
  <si>
    <t>Probable molybdenum cofactor biosynthesis protein E MoaE1 (molybdopterin converting factor large subunit) (molybdopterin [MPT] converting factor, subunit 2)</t>
  </si>
  <si>
    <t>Rv3127</t>
  </si>
  <si>
    <t>Rv3129</t>
  </si>
  <si>
    <t>Rv3130c</t>
  </si>
  <si>
    <t>tgs1</t>
  </si>
  <si>
    <t>Triacylglycerol synthase (diacylglycerol acyltransferase) Tgs1</t>
  </si>
  <si>
    <t>Rv3131</t>
  </si>
  <si>
    <t>Rv3132c</t>
  </si>
  <si>
    <t>devS</t>
  </si>
  <si>
    <t>Two component sensor histidine kinase DevS</t>
  </si>
  <si>
    <t>Rv3133c</t>
  </si>
  <si>
    <t>devR</t>
  </si>
  <si>
    <t>Two component transcriptional regulatory protein DevR (probably LuxR/UhpA-family)</t>
  </si>
  <si>
    <t>Rv3134c</t>
  </si>
  <si>
    <t>Rv3136</t>
  </si>
  <si>
    <t>PPE51</t>
  </si>
  <si>
    <t>PPE family protein PPE51</t>
  </si>
  <si>
    <t>Rv3160c</t>
  </si>
  <si>
    <t>Rv3161c</t>
  </si>
  <si>
    <t>Rv3171c</t>
  </si>
  <si>
    <t>hpx</t>
  </si>
  <si>
    <t>Possible non-heme haloperoxidase Hpx</t>
  </si>
  <si>
    <t>Rv3173c</t>
  </si>
  <si>
    <t>Rv3194c</t>
  </si>
  <si>
    <t>Rv3198A</t>
  </si>
  <si>
    <t>Possible glutaredoxin protein</t>
  </si>
  <si>
    <t>Rv3201c</t>
  </si>
  <si>
    <t>Probable ATP-dependent DNA helicase</t>
  </si>
  <si>
    <t>Rv3202c</t>
  </si>
  <si>
    <t>Possible ATP-dependent DNA helicase</t>
  </si>
  <si>
    <t>Rv3205c</t>
  </si>
  <si>
    <t>Rv3206c</t>
  </si>
  <si>
    <t>moeB1</t>
  </si>
  <si>
    <t>Probable molybdenum cofactor biosynthesis protein MoeB1 (MPT-synthase sulfurylase) (molybdopterin synthase sulphurylase)</t>
  </si>
  <si>
    <t>Rv3222c</t>
  </si>
  <si>
    <t>Rv3223c</t>
  </si>
  <si>
    <t>sigH</t>
  </si>
  <si>
    <t>Alternative RNA polymerase sigma-E factor (sigma-24) SigH (RPOE)</t>
  </si>
  <si>
    <t>Rv3230c</t>
  </si>
  <si>
    <t>Hypothetical oxidoreductase</t>
  </si>
  <si>
    <t>Rv3249c</t>
  </si>
  <si>
    <t>Rv3251c</t>
  </si>
  <si>
    <t>rubA</t>
  </si>
  <si>
    <t>Probable rubredoxin RubA</t>
  </si>
  <si>
    <t>Rv3252c</t>
  </si>
  <si>
    <t>alkB</t>
  </si>
  <si>
    <t>Probable transmembrane alkane 1-monooxygenase AlkB (alkane 1-hydroxylase) (lauric acid omega-hydroxylase) (omega-hydroxylase) (fatty acid omega-hydroxylase) (alkane hydroxylase-rubredoxin)</t>
  </si>
  <si>
    <t>Rv3269</t>
  </si>
  <si>
    <t>Rv3270</t>
  </si>
  <si>
    <t>ctpC</t>
  </si>
  <si>
    <t>Probable metal cation-transporting P-type ATPase C CtpC</t>
  </si>
  <si>
    <t>Rv3271c</t>
  </si>
  <si>
    <t>Rv3273</t>
  </si>
  <si>
    <t>Probable transmembrane carbonic anhydrase (carbonate dehydratase) (carbonic dehydratase)</t>
  </si>
  <si>
    <t>Rv3274c</t>
  </si>
  <si>
    <t>fadE25</t>
  </si>
  <si>
    <t>Probable acyl-CoA dehydrogenase FadE25</t>
  </si>
  <si>
    <t>Rv3277</t>
  </si>
  <si>
    <t>Rv3278c</t>
  </si>
  <si>
    <t>Rv3280</t>
  </si>
  <si>
    <t>accD5</t>
  </si>
  <si>
    <t>Probable propionyl-CoA carboxylase beta chain 5 AccD5 (pccase) (propanoyl-CoA:carbon dioxide ligase)</t>
  </si>
  <si>
    <t>Rv3282</t>
  </si>
  <si>
    <t>Rv3288c</t>
  </si>
  <si>
    <t>usfY</t>
  </si>
  <si>
    <t>Putative protein UsfY</t>
  </si>
  <si>
    <t>Rv3289c</t>
  </si>
  <si>
    <t>Rv3290c</t>
  </si>
  <si>
    <t>lat</t>
  </si>
  <si>
    <t>Probable L-lysine-epsilon aminotransferase Lat (L-lysine aminotransferase) (lysine 6-aminotransferase)</t>
  </si>
  <si>
    <t>Rv3304</t>
  </si>
  <si>
    <t>Rv3311</t>
  </si>
  <si>
    <t>Rv3320c</t>
  </si>
  <si>
    <t>vapC44</t>
  </si>
  <si>
    <t>Possible toxin VapC44. Contains PIN domain.</t>
  </si>
  <si>
    <t>Rv3383c</t>
  </si>
  <si>
    <t>idsB</t>
  </si>
  <si>
    <t>Possible polyprenyl synthetase IdsB (polyprenyl transferase) (polyprenyl diphosphate synthase)</t>
  </si>
  <si>
    <t>Rv3392c</t>
  </si>
  <si>
    <t>cmaA1</t>
  </si>
  <si>
    <t>Cyclopropane-fatty-acyl-phospholipid synthase 1 CmaA1 (cyclopropane fatty acid synthase) (CFA synthase) (cyclopropane mycolic acid synthase 1)</t>
  </si>
  <si>
    <t>Rv3402c</t>
  </si>
  <si>
    <t>Rv3403c</t>
  </si>
  <si>
    <t>Rv3406</t>
  </si>
  <si>
    <t>Rv3407</t>
  </si>
  <si>
    <t>vapB47</t>
  </si>
  <si>
    <t>Possible antitoxin VapB47</t>
  </si>
  <si>
    <t>Rv3442c</t>
  </si>
  <si>
    <t>rpsI</t>
  </si>
  <si>
    <t>30S ribosomal protein S9 RpsI</t>
  </si>
  <si>
    <t>Rv3443c</t>
  </si>
  <si>
    <t>rplM</t>
  </si>
  <si>
    <t>50S ribosomal protein L13 RplM</t>
  </si>
  <si>
    <t>Rv3463</t>
  </si>
  <si>
    <t>Rv3464</t>
  </si>
  <si>
    <t>rmlB</t>
  </si>
  <si>
    <t>dTDP-glucose 4,6-dehydratase RmlB</t>
  </si>
  <si>
    <t>Rv3477</t>
  </si>
  <si>
    <t>PE31</t>
  </si>
  <si>
    <t>PE family protein PE31</t>
  </si>
  <si>
    <t>Rv3478</t>
  </si>
  <si>
    <t>PPE60</t>
  </si>
  <si>
    <t>PE family protein PPE60</t>
  </si>
  <si>
    <t>Rv3502c</t>
  </si>
  <si>
    <t>Probable short-chain type dehydrogenase/reductase. Possible 17-beta-hydroxysteroid dehydrogenase.</t>
  </si>
  <si>
    <t>Rv3503c</t>
  </si>
  <si>
    <t>fdxD</t>
  </si>
  <si>
    <t>Probable ferredoxin FdxD</t>
  </si>
  <si>
    <t>Rv3504</t>
  </si>
  <si>
    <t>fadE26</t>
  </si>
  <si>
    <t>Probable acyl-CoA dehydrogenase FadE26</t>
  </si>
  <si>
    <t>Rv3515c</t>
  </si>
  <si>
    <t>fadD19</t>
  </si>
  <si>
    <t>Fatty-acid-CoA ligase FadD19 (fatty-acid-CoA synthetase) (fatty-acid-CoA synthase)</t>
  </si>
  <si>
    <t>Rv3530c</t>
  </si>
  <si>
    <t>Rv3534c</t>
  </si>
  <si>
    <t>hsaF</t>
  </si>
  <si>
    <t>Probable 4-hydroxy-2-oxovalerate aldolase (HOA)</t>
  </si>
  <si>
    <t>Rv3535c</t>
  </si>
  <si>
    <t>hsaG</t>
  </si>
  <si>
    <t>Probable acetaldehyde dehydrogenase (acetaldehyde dehydrogenase [acetylating])</t>
  </si>
  <si>
    <t>Rv3536c</t>
  </si>
  <si>
    <t>hsaE</t>
  </si>
  <si>
    <t>Probable hydratase</t>
  </si>
  <si>
    <t>Rv3537</t>
  </si>
  <si>
    <t>kstD</t>
  </si>
  <si>
    <t>Rv3542c</t>
  </si>
  <si>
    <t>Rv3543c</t>
  </si>
  <si>
    <t>fadE29</t>
  </si>
  <si>
    <t>Probable acyl-CoA dehydrogenase FadE29</t>
  </si>
  <si>
    <t>Rv3546</t>
  </si>
  <si>
    <t>fadA5</t>
  </si>
  <si>
    <t>Probable acetyl-CoA acetyltransferase FadA5 (acetoacetyl-CoA thiolase)</t>
  </si>
  <si>
    <t>Rv3549c</t>
  </si>
  <si>
    <t>Rv3551</t>
  </si>
  <si>
    <t>Possible CoA-transferase (alpha subunit)</t>
  </si>
  <si>
    <t>Rv3552</t>
  </si>
  <si>
    <t>Possible CoA-transferase (beta subunit)</t>
  </si>
  <si>
    <t>Rv3574</t>
  </si>
  <si>
    <t>kstR</t>
  </si>
  <si>
    <t>Transcriptional regulatory protein KstR (probably TetR-family)</t>
  </si>
  <si>
    <t>Rv3598c</t>
  </si>
  <si>
    <t>lysS</t>
  </si>
  <si>
    <t>Lysyl-tRNA synthetase 1 LysS (lysine--tRNA ligase 1) (LysRS 1) (lysine translase)</t>
  </si>
  <si>
    <t>Rv3614c</t>
  </si>
  <si>
    <t>espD</t>
  </si>
  <si>
    <t>ESX-1 secretion-associated protein EspD</t>
  </si>
  <si>
    <t>Rv3615c</t>
  </si>
  <si>
    <t>espC</t>
  </si>
  <si>
    <t>ESX-1 secretion-associated protein EspC</t>
  </si>
  <si>
    <t>Rv3616c</t>
  </si>
  <si>
    <t>espA</t>
  </si>
  <si>
    <t>ESX-1 secretion-associated protein A, EspA</t>
  </si>
  <si>
    <t>Rv3628</t>
  </si>
  <si>
    <t>ppa</t>
  </si>
  <si>
    <t>Inorganic pyrophosphatase Ppa (pyrophosphate phospho-hydrolase) (PPASE) (inorganic diphosphatase) (diphosphate phospho-hydrolase)</t>
  </si>
  <si>
    <t>Rv3629c</t>
  </si>
  <si>
    <t>Rv3646c</t>
  </si>
  <si>
    <t>topA</t>
  </si>
  <si>
    <t>DNA topoisomerase I TopA (omega-protein) (relaxing enzyme) (untwisting enzyme) (swivelase) (type I DNA topoisomerase) (nicking-closing enzyme) (TOPO I)</t>
  </si>
  <si>
    <t>Rv3662c</t>
  </si>
  <si>
    <t>Rv3675</t>
  </si>
  <si>
    <t>Rv3686c</t>
  </si>
  <si>
    <t>Rv3722c</t>
  </si>
  <si>
    <t>Rv3767c</t>
  </si>
  <si>
    <t>Rv3789</t>
  </si>
  <si>
    <t>GTRA family protein</t>
  </si>
  <si>
    <t>Rv3790</t>
  </si>
  <si>
    <t>dprE1</t>
  </si>
  <si>
    <t>Decaprenylphosphoryl-beta-D-ribose 2'-oxidase</t>
  </si>
  <si>
    <t>Rv3791</t>
  </si>
  <si>
    <t>dprE2</t>
  </si>
  <si>
    <t>Decaprenylphosphoryl-D-2-keto erythro pentose reductase</t>
  </si>
  <si>
    <t>Rv3804c</t>
  </si>
  <si>
    <t>fbpA</t>
  </si>
  <si>
    <t>Secreted antigen 85-a FbpA (mycolyl transferase 85A) (fibronectin-binding protein A) (antigen 85 complex A)</t>
  </si>
  <si>
    <t>Rv3820c</t>
  </si>
  <si>
    <t>papA2</t>
  </si>
  <si>
    <t>Possible conserved polyketide synthase associated protein PapA2</t>
  </si>
  <si>
    <t>Rv3825c</t>
  </si>
  <si>
    <t>pks2</t>
  </si>
  <si>
    <t>Polyketide synthase Pks2</t>
  </si>
  <si>
    <t>Rv3839</t>
  </si>
  <si>
    <t>Rv3840</t>
  </si>
  <si>
    <t>Rv3841</t>
  </si>
  <si>
    <t>bfrB</t>
  </si>
  <si>
    <t>Bacterioferritin BfrB</t>
  </si>
  <si>
    <t>Rv3842c</t>
  </si>
  <si>
    <t>glpQ1</t>
  </si>
  <si>
    <t>Probable glycerophosphoryl diester phosphodiesterase GlpQ1 (glycerophosphodiester phosphodiesterase)</t>
  </si>
  <si>
    <t>Rv3853</t>
  </si>
  <si>
    <t>rraA</t>
  </si>
  <si>
    <t>Regulator of RNase E activity a RraA</t>
  </si>
  <si>
    <t>Rv3854c</t>
  </si>
  <si>
    <t>ethA</t>
  </si>
  <si>
    <t>Monooxygenase EthA</t>
  </si>
  <si>
    <t>Rv3855</t>
  </si>
  <si>
    <t>ethR</t>
  </si>
  <si>
    <t>Transcriptional regulatory repressor protein (TetR-family) EthR</t>
  </si>
  <si>
    <t>Rv3858c</t>
  </si>
  <si>
    <t>gltD</t>
  </si>
  <si>
    <t>Probable NADH-dependent glutamate synthase (small subunit) GltD (L-glutamate synthase) (L-glutamate synthetase) (NADH-glutamate synthase) (glutamate synthase (NADH)) (GLTS beta chain) (NADPH-GOGAT)</t>
  </si>
  <si>
    <t>Rv3859c</t>
  </si>
  <si>
    <t>gltB</t>
  </si>
  <si>
    <t>Probable ferredoxin-dependent glutamate synthase [NADPH] (large subunit) GltB (L-glutamate synthase) (L-glutamate synthetase) (NADH-glutamate synthase) (glutamate synthase (NADH))(NADPH-GOGAT)</t>
  </si>
  <si>
    <t>Rv3860</t>
  </si>
  <si>
    <t>Rv3892c</t>
  </si>
  <si>
    <t>PPE69</t>
  </si>
  <si>
    <t>PPE family protein PPE69</t>
  </si>
  <si>
    <t>Rv3913</t>
  </si>
  <si>
    <t>trxB2</t>
  </si>
  <si>
    <t>Probable thioredoxin reductase TrxB2 (TRXR) (TR)</t>
  </si>
  <si>
    <t>Rv3914</t>
  </si>
  <si>
    <t>trxC</t>
  </si>
  <si>
    <t>Thioredoxin TrxC (TRX) (MPT46)</t>
  </si>
  <si>
    <t>Product</t>
  </si>
  <si>
    <t>CDC1551 Gene Number</t>
  </si>
  <si>
    <t>H37Rv Gene Number</t>
  </si>
  <si>
    <t>Gene Name</t>
  </si>
  <si>
    <t>WT - 7H9, pH 7_1_counts</t>
  </si>
  <si>
    <t>WT - 7H9, pH 7_2_counts</t>
  </si>
  <si>
    <t>WT - 7H9, pH 5.7_1_counts</t>
  </si>
  <si>
    <t>WT - 7H9, pH 5.7_2_counts</t>
  </si>
  <si>
    <r>
      <t>(∆</t>
    </r>
    <r>
      <rPr>
        <b/>
        <i/>
        <sz val="12"/>
        <color theme="1"/>
        <rFont val="Calibri"/>
        <family val="2"/>
        <scheme val="minor"/>
      </rPr>
      <t>mce3R</t>
    </r>
    <r>
      <rPr>
        <b/>
        <sz val="12"/>
        <color theme="1"/>
        <rFont val="Calibri"/>
        <family val="2"/>
        <scheme val="minor"/>
      </rPr>
      <t xml:space="preserve"> 7H9, pH 5.7 vs 7H9, pH 7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-fold change) - (WT 7H9, pH 5.7 vs 7H9, pH 7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-fold change)</t>
    </r>
  </si>
  <si>
    <r>
      <t>WT 7H9, pH 5.7 vs 7H9, pH 7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</t>
    </r>
  </si>
  <si>
    <r>
      <t>∆</t>
    </r>
    <r>
      <rPr>
        <b/>
        <i/>
        <sz val="11"/>
        <color theme="1"/>
        <rFont val="Arial"/>
        <family val="2"/>
      </rPr>
      <t>mce3R</t>
    </r>
    <r>
      <rPr>
        <b/>
        <sz val="11"/>
        <color theme="1"/>
        <rFont val="Arial"/>
        <family val="2"/>
      </rPr>
      <t xml:space="preserve"> 7H9, pH 5.7 vs 7H9, pH 7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</t>
    </r>
  </si>
  <si>
    <r>
      <t>∆</t>
    </r>
    <r>
      <rPr>
        <b/>
        <i/>
        <sz val="11"/>
        <color theme="1"/>
        <rFont val="Arial"/>
        <family val="2"/>
      </rPr>
      <t>mce3R</t>
    </r>
    <r>
      <rPr>
        <b/>
        <sz val="11"/>
        <color theme="1"/>
        <rFont val="Arial"/>
        <family val="2"/>
      </rPr>
      <t xml:space="preserve"> - 7H9, pH 7_1_counts</t>
    </r>
  </si>
  <si>
    <r>
      <t>∆</t>
    </r>
    <r>
      <rPr>
        <b/>
        <i/>
        <sz val="11"/>
        <color theme="1"/>
        <rFont val="Arial"/>
        <family val="2"/>
      </rPr>
      <t>mce3R</t>
    </r>
    <r>
      <rPr>
        <b/>
        <sz val="11"/>
        <color theme="1"/>
        <rFont val="Arial"/>
        <family val="2"/>
      </rPr>
      <t xml:space="preserve"> - 7H9, pH 7_2_counts</t>
    </r>
  </si>
  <si>
    <r>
      <t>∆</t>
    </r>
    <r>
      <rPr>
        <b/>
        <i/>
        <sz val="11"/>
        <color theme="1"/>
        <rFont val="Arial"/>
        <family val="2"/>
      </rPr>
      <t>mce3R</t>
    </r>
    <r>
      <rPr>
        <b/>
        <sz val="11"/>
        <color theme="1"/>
        <rFont val="Arial"/>
        <family val="2"/>
      </rPr>
      <t xml:space="preserve"> - 7H9, pH 5.7_1_counts</t>
    </r>
  </si>
  <si>
    <r>
      <t>∆</t>
    </r>
    <r>
      <rPr>
        <b/>
        <i/>
        <sz val="11"/>
        <color theme="1"/>
        <rFont val="Arial"/>
        <family val="2"/>
      </rPr>
      <t>mce3R</t>
    </r>
    <r>
      <rPr>
        <b/>
        <sz val="11"/>
        <color theme="1"/>
        <rFont val="Arial"/>
        <family val="2"/>
      </rPr>
      <t xml:space="preserve"> - 7H9, pH 5.7_2_counts</t>
    </r>
  </si>
  <si>
    <t>Rv0057</t>
  </si>
  <si>
    <t>Rv0274</t>
  </si>
  <si>
    <t>Rv0297</t>
  </si>
  <si>
    <t>PE_PGRS5</t>
  </si>
  <si>
    <t>PE-PGRS family protein PE_PGRS5</t>
  </si>
  <si>
    <t>Rv0578c</t>
  </si>
  <si>
    <t>PE_PGRS7</t>
  </si>
  <si>
    <t>PE-PGRS family protein PE_PGRS7</t>
  </si>
  <si>
    <t>Rv0747</t>
  </si>
  <si>
    <t>PE_PGRS10</t>
  </si>
  <si>
    <t>PE-PGRS family protein PE_PGRS10</t>
  </si>
  <si>
    <t>Rv0834c</t>
  </si>
  <si>
    <t>PE_PGRS14</t>
  </si>
  <si>
    <t>PE-PGRS family protein PE_PGRS14</t>
  </si>
  <si>
    <t>Rv0872c</t>
  </si>
  <si>
    <t>PE_PGRS15</t>
  </si>
  <si>
    <t>PE-PGRS family protein PE_PGRS15</t>
  </si>
  <si>
    <t>Rv1037c</t>
  </si>
  <si>
    <t>esxI</t>
  </si>
  <si>
    <t>Putative ESAT-6 like protein EsxI (ESAT-6 like protein 1)</t>
  </si>
  <si>
    <t>Rv1047</t>
  </si>
  <si>
    <t>Rv1199c</t>
  </si>
  <si>
    <t>Possible transposase</t>
  </si>
  <si>
    <t>Rv1374c</t>
  </si>
  <si>
    <t>Rv1590</t>
  </si>
  <si>
    <t>Rv1894c</t>
  </si>
  <si>
    <t>Rv2190c</t>
  </si>
  <si>
    <t>Rv2271</t>
  </si>
  <si>
    <t>Rv2272</t>
  </si>
  <si>
    <t>Rv2275</t>
  </si>
  <si>
    <t>Rv2276</t>
  </si>
  <si>
    <t>Rv2277c</t>
  </si>
  <si>
    <t>Cytochrome P450 121 Cyp121</t>
  </si>
  <si>
    <t>cyp121</t>
  </si>
  <si>
    <t>Possible glycerolphosphodiesterase</t>
  </si>
  <si>
    <t>Rv2451</t>
  </si>
  <si>
    <t>Hypothetical proline and serine rich protein</t>
  </si>
  <si>
    <t>Rv2512c</t>
  </si>
  <si>
    <t>Transposase for insertion sequence element IS1081</t>
  </si>
  <si>
    <t>Rv2660c</t>
  </si>
  <si>
    <t>Rv2947c</t>
  </si>
  <si>
    <t>pks15</t>
  </si>
  <si>
    <t>Probable polyketide synthase Pks15</t>
  </si>
  <si>
    <t>Rv2956</t>
  </si>
  <si>
    <t>Rv2960c</t>
  </si>
  <si>
    <t>Rv3023c</t>
  </si>
  <si>
    <t>Rv3135</t>
  </si>
  <si>
    <t>PPE50</t>
  </si>
  <si>
    <t>PPE family protein PPE50</t>
  </si>
  <si>
    <t>Rv3221A</t>
  </si>
  <si>
    <t>rshA</t>
  </si>
  <si>
    <t>Anti-sigma factor RshA</t>
  </si>
  <si>
    <t>Rv3508</t>
  </si>
  <si>
    <t>PE_PGRS54</t>
  </si>
  <si>
    <t>PE-PGRS family protein PE_PGRS54</t>
  </si>
  <si>
    <t>Rv3514</t>
  </si>
  <si>
    <t>PE_PGRS57</t>
  </si>
  <si>
    <t>PE-PGRS family protein PE_PGRS57</t>
  </si>
  <si>
    <t>Rv3793</t>
  </si>
  <si>
    <t>embC</t>
  </si>
  <si>
    <t>Integral membrane indolylacetylinositol arabinosyltransferase EmbC (arabinosylindolylacetylinositol synthase)</t>
  </si>
  <si>
    <r>
      <t xml:space="preserve">S4 Table. Comparison of effect of </t>
    </r>
    <r>
      <rPr>
        <b/>
        <i/>
        <sz val="11"/>
        <color theme="1"/>
        <rFont val="Arial"/>
        <family val="2"/>
      </rPr>
      <t xml:space="preserve">mce3R </t>
    </r>
    <r>
      <rPr>
        <b/>
        <sz val="11"/>
        <color theme="1"/>
        <rFont val="Arial"/>
        <family val="2"/>
      </rPr>
      <t>deletion on genes differentially expressed ≥1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in acidic pH in WT Mtb, after 4 hours exposure to 7H9, pH 5.7 mediu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  <font>
      <sz val="11"/>
      <color rgb="FF333333"/>
      <name val="Arial"/>
      <family val="2"/>
    </font>
    <font>
      <sz val="11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0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 vertical="center" wrapText="1"/>
    </xf>
    <xf numFmtId="0" fontId="6" fillId="0" borderId="0" xfId="0" applyFont="1"/>
    <xf numFmtId="0" fontId="2" fillId="0" borderId="0" xfId="0" applyFont="1" applyAlignment="1">
      <alignment horizontal="left" vertical="center"/>
    </xf>
    <xf numFmtId="0" fontId="2" fillId="0" borderId="0" xfId="1" applyFont="1" applyAlignment="1">
      <alignment horizontal="center" vertical="center" wrapText="1"/>
    </xf>
    <xf numFmtId="0" fontId="2" fillId="0" borderId="0" xfId="2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1" fillId="0" borderId="0" xfId="0" applyFont="1"/>
    <xf numFmtId="0" fontId="12" fillId="0" borderId="0" xfId="0" applyFont="1"/>
  </cellXfs>
  <cellStyles count="3">
    <cellStyle name="Normal" xfId="0" builtinId="0"/>
    <cellStyle name="Normal 2" xfId="2" xr:uid="{7FA25EA7-846D-CA4C-B69F-5D07BB26557F}"/>
    <cellStyle name="Normal 2 2" xfId="1" xr:uid="{4885E572-A59E-3E48-9B92-6117DAE64FC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B84E1-89C6-A343-8468-D14F5CCFE516}">
  <dimension ref="A1:O575"/>
  <sheetViews>
    <sheetView tabSelected="1" workbookViewId="0"/>
  </sheetViews>
  <sheetFormatPr baseColWidth="10" defaultRowHeight="16" x14ac:dyDescent="0.2"/>
  <cols>
    <col min="1" max="1" width="22.6640625" customWidth="1"/>
    <col min="2" max="2" width="20.33203125" customWidth="1"/>
    <col min="3" max="3" width="17" customWidth="1"/>
    <col min="4" max="4" width="37.6640625" customWidth="1"/>
    <col min="5" max="5" width="23.83203125" customWidth="1"/>
    <col min="6" max="6" width="26" customWidth="1"/>
    <col min="7" max="7" width="30.6640625" customWidth="1"/>
    <col min="8" max="8" width="25.33203125" customWidth="1"/>
    <col min="9" max="9" width="29.1640625" customWidth="1"/>
    <col min="10" max="10" width="33.83203125" customWidth="1"/>
    <col min="11" max="11" width="30" customWidth="1"/>
    <col min="12" max="12" width="33.6640625" customWidth="1"/>
    <col min="13" max="13" width="23.6640625" customWidth="1"/>
    <col min="14" max="14" width="25.6640625" customWidth="1"/>
    <col min="15" max="15" width="31" customWidth="1"/>
  </cols>
  <sheetData>
    <row r="1" spans="1:15" x14ac:dyDescent="0.2">
      <c r="A1" s="4" t="s">
        <v>1849</v>
      </c>
    </row>
    <row r="2" spans="1:15" s="2" customFormat="1" ht="66" customHeight="1" x14ac:dyDescent="0.2">
      <c r="A2" s="5" t="s">
        <v>1774</v>
      </c>
      <c r="B2" s="5" t="s">
        <v>1775</v>
      </c>
      <c r="C2" s="7" t="s">
        <v>1776</v>
      </c>
      <c r="D2" s="6" t="s">
        <v>1773</v>
      </c>
      <c r="E2" s="7" t="s">
        <v>1777</v>
      </c>
      <c r="F2" s="7" t="s">
        <v>1778</v>
      </c>
      <c r="G2" s="7" t="s">
        <v>1779</v>
      </c>
      <c r="H2" s="7" t="s">
        <v>1780</v>
      </c>
      <c r="I2" s="7" t="s">
        <v>1784</v>
      </c>
      <c r="J2" s="7" t="s">
        <v>1785</v>
      </c>
      <c r="K2" s="7" t="s">
        <v>1786</v>
      </c>
      <c r="L2" s="7" t="s">
        <v>1787</v>
      </c>
      <c r="M2" s="7" t="s">
        <v>1782</v>
      </c>
      <c r="N2" s="7" t="s">
        <v>1783</v>
      </c>
      <c r="O2" s="2" t="s">
        <v>1781</v>
      </c>
    </row>
    <row r="3" spans="1:15" x14ac:dyDescent="0.2">
      <c r="A3" s="3" t="s">
        <v>499</v>
      </c>
      <c r="B3" s="3" t="s">
        <v>1624</v>
      </c>
      <c r="C3" s="3"/>
      <c r="D3" s="3" t="s">
        <v>740</v>
      </c>
      <c r="E3" s="3">
        <v>13.22</v>
      </c>
      <c r="F3" s="3">
        <v>23.05</v>
      </c>
      <c r="G3" s="3">
        <v>43.67</v>
      </c>
      <c r="H3" s="3">
        <v>38.83</v>
      </c>
      <c r="I3" s="3">
        <v>22.04</v>
      </c>
      <c r="J3" s="3">
        <v>24.42</v>
      </c>
      <c r="K3" s="3">
        <v>38.54</v>
      </c>
      <c r="L3" s="3">
        <v>36.76</v>
      </c>
      <c r="M3" s="3">
        <v>2.2218054719999998</v>
      </c>
      <c r="N3" s="3">
        <v>1.1754630298790101</v>
      </c>
      <c r="O3">
        <f t="shared" ref="O3:O66" si="0">N3-M3</f>
        <v>-1.0463424421209897</v>
      </c>
    </row>
    <row r="4" spans="1:15" x14ac:dyDescent="0.2">
      <c r="A4" s="3" t="s">
        <v>52</v>
      </c>
      <c r="B4" s="3" t="s">
        <v>699</v>
      </c>
      <c r="C4" s="3"/>
      <c r="D4" s="3" t="s">
        <v>622</v>
      </c>
      <c r="E4" s="3">
        <v>3.65</v>
      </c>
      <c r="F4" s="3">
        <v>5.98</v>
      </c>
      <c r="G4" s="3">
        <v>12.61</v>
      </c>
      <c r="H4" s="3">
        <v>11.82</v>
      </c>
      <c r="I4" s="3">
        <v>4.42</v>
      </c>
      <c r="J4" s="3">
        <v>4.82</v>
      </c>
      <c r="K4" s="3">
        <v>8.08</v>
      </c>
      <c r="L4" s="3">
        <v>10.68</v>
      </c>
      <c r="M4" s="3">
        <v>2.278306927</v>
      </c>
      <c r="N4" s="3">
        <v>1.3713080684191301</v>
      </c>
      <c r="O4">
        <f t="shared" si="0"/>
        <v>-0.90699885858086993</v>
      </c>
    </row>
    <row r="5" spans="1:15" x14ac:dyDescent="0.2">
      <c r="A5" s="3" t="s">
        <v>495</v>
      </c>
      <c r="B5" s="3" t="s">
        <v>1616</v>
      </c>
      <c r="C5" s="3"/>
      <c r="D5" s="3" t="s">
        <v>592</v>
      </c>
      <c r="E5" s="3">
        <v>49.4</v>
      </c>
      <c r="F5" s="3">
        <v>68.650000000000006</v>
      </c>
      <c r="G5" s="3">
        <v>12.57</v>
      </c>
      <c r="H5" s="3">
        <v>13.82</v>
      </c>
      <c r="I5" s="3">
        <v>57.87</v>
      </c>
      <c r="J5" s="3">
        <v>91.84</v>
      </c>
      <c r="K5" s="3">
        <v>9.65</v>
      </c>
      <c r="L5" s="3">
        <v>17.64</v>
      </c>
      <c r="M5" s="3">
        <v>-1.0175639510000001</v>
      </c>
      <c r="N5" s="3">
        <v>-1.7899400254778199</v>
      </c>
      <c r="O5">
        <f t="shared" si="0"/>
        <v>-0.77237607447781986</v>
      </c>
    </row>
    <row r="6" spans="1:15" x14ac:dyDescent="0.2">
      <c r="A6" s="3" t="s">
        <v>216</v>
      </c>
      <c r="B6" s="3" t="s">
        <v>1082</v>
      </c>
      <c r="C6" s="3" t="s">
        <v>1083</v>
      </c>
      <c r="D6" s="3" t="s">
        <v>1084</v>
      </c>
      <c r="E6" s="3">
        <v>58.44</v>
      </c>
      <c r="F6" s="3">
        <v>58.36</v>
      </c>
      <c r="G6" s="3">
        <v>151.99</v>
      </c>
      <c r="H6" s="3">
        <v>126.54</v>
      </c>
      <c r="I6" s="3">
        <v>54.12</v>
      </c>
      <c r="J6" s="3">
        <v>50.81</v>
      </c>
      <c r="K6" s="3">
        <v>117.01</v>
      </c>
      <c r="L6" s="3">
        <v>102.95</v>
      </c>
      <c r="M6" s="3">
        <v>2.2887068830000001</v>
      </c>
      <c r="N6" s="3">
        <v>1.53984366590709</v>
      </c>
      <c r="O6">
        <f t="shared" si="0"/>
        <v>-0.74886321709291015</v>
      </c>
    </row>
    <row r="7" spans="1:15" x14ac:dyDescent="0.2">
      <c r="A7" s="3" t="s">
        <v>512</v>
      </c>
      <c r="B7" s="3" t="s">
        <v>1651</v>
      </c>
      <c r="C7" s="3"/>
      <c r="D7" s="3" t="s">
        <v>600</v>
      </c>
      <c r="E7" s="3">
        <v>63.65</v>
      </c>
      <c r="F7" s="3">
        <v>75.180000000000007</v>
      </c>
      <c r="G7" s="3">
        <v>396.94</v>
      </c>
      <c r="H7" s="3">
        <v>342.3</v>
      </c>
      <c r="I7" s="3">
        <v>96.9</v>
      </c>
      <c r="J7" s="3">
        <v>98.46</v>
      </c>
      <c r="K7" s="3">
        <v>469.07</v>
      </c>
      <c r="L7" s="3">
        <v>458.03</v>
      </c>
      <c r="M7" s="3">
        <v>3.467654488</v>
      </c>
      <c r="N7" s="3">
        <v>2.7252380522675699</v>
      </c>
      <c r="O7">
        <f t="shared" si="0"/>
        <v>-0.7424164357324301</v>
      </c>
    </row>
    <row r="8" spans="1:15" x14ac:dyDescent="0.2">
      <c r="A8" s="3" t="s">
        <v>509</v>
      </c>
      <c r="B8" s="3" t="s">
        <v>1642</v>
      </c>
      <c r="C8" s="3" t="s">
        <v>1643</v>
      </c>
      <c r="D8" s="3" t="s">
        <v>1644</v>
      </c>
      <c r="E8" s="3">
        <v>32.72</v>
      </c>
      <c r="F8" s="3">
        <v>37.840000000000003</v>
      </c>
      <c r="G8" s="3">
        <v>90.74</v>
      </c>
      <c r="H8" s="3">
        <v>67.180000000000007</v>
      </c>
      <c r="I8" s="3">
        <v>33.33</v>
      </c>
      <c r="J8" s="3">
        <v>43.96</v>
      </c>
      <c r="K8" s="3">
        <v>77.81</v>
      </c>
      <c r="L8" s="3">
        <v>74.05</v>
      </c>
      <c r="M8" s="3">
        <v>2.1912828700000002</v>
      </c>
      <c r="N8" s="3">
        <v>1.46398578408158</v>
      </c>
      <c r="O8">
        <f t="shared" si="0"/>
        <v>-0.72729708591842024</v>
      </c>
    </row>
    <row r="9" spans="1:15" x14ac:dyDescent="0.2">
      <c r="A9" s="3" t="s">
        <v>363</v>
      </c>
      <c r="B9" s="3" t="s">
        <v>584</v>
      </c>
      <c r="C9" s="3"/>
      <c r="D9" s="3" t="s">
        <v>584</v>
      </c>
      <c r="E9" s="3">
        <v>83.67</v>
      </c>
      <c r="F9" s="3">
        <v>99.42</v>
      </c>
      <c r="G9" s="3">
        <v>559.95000000000005</v>
      </c>
      <c r="H9" s="3">
        <v>538.37</v>
      </c>
      <c r="I9" s="3">
        <v>127.61</v>
      </c>
      <c r="J9" s="3">
        <v>116.71</v>
      </c>
      <c r="K9" s="3">
        <v>696.18</v>
      </c>
      <c r="L9" s="3">
        <v>662.57</v>
      </c>
      <c r="M9" s="3">
        <v>3.643672096</v>
      </c>
      <c r="N9" s="3">
        <v>2.9363707156855701</v>
      </c>
      <c r="O9">
        <f t="shared" si="0"/>
        <v>-0.70730138031442991</v>
      </c>
    </row>
    <row r="10" spans="1:15" x14ac:dyDescent="0.2">
      <c r="A10" s="3" t="s">
        <v>237</v>
      </c>
      <c r="B10" s="3" t="s">
        <v>1126</v>
      </c>
      <c r="C10" s="3" t="s">
        <v>1127</v>
      </c>
      <c r="D10" s="3" t="s">
        <v>1128</v>
      </c>
      <c r="E10" s="3">
        <v>99.2</v>
      </c>
      <c r="F10" s="3">
        <v>128.22</v>
      </c>
      <c r="G10" s="3">
        <v>399.86</v>
      </c>
      <c r="H10" s="3">
        <v>316.99</v>
      </c>
      <c r="I10" s="3">
        <v>147.59</v>
      </c>
      <c r="J10" s="3">
        <v>147.69999999999999</v>
      </c>
      <c r="K10" s="3">
        <v>467.11</v>
      </c>
      <c r="L10" s="3">
        <v>382.12</v>
      </c>
      <c r="M10" s="3">
        <v>2.712922705</v>
      </c>
      <c r="N10" s="3">
        <v>2.0059502921021601</v>
      </c>
      <c r="O10">
        <f t="shared" si="0"/>
        <v>-0.70697241289783985</v>
      </c>
    </row>
    <row r="11" spans="1:15" x14ac:dyDescent="0.2">
      <c r="A11" s="3" t="s">
        <v>40</v>
      </c>
      <c r="B11" s="3" t="s">
        <v>682</v>
      </c>
      <c r="C11" s="3" t="s">
        <v>683</v>
      </c>
      <c r="D11" s="3" t="s">
        <v>684</v>
      </c>
      <c r="E11" s="3">
        <v>337.47</v>
      </c>
      <c r="F11" s="3">
        <v>400.6</v>
      </c>
      <c r="G11" s="3">
        <v>1549.54</v>
      </c>
      <c r="H11" s="3">
        <v>1603.08</v>
      </c>
      <c r="I11" s="3">
        <v>437.79</v>
      </c>
      <c r="J11" s="3">
        <v>426.55</v>
      </c>
      <c r="K11" s="3">
        <v>1801.99</v>
      </c>
      <c r="L11" s="3">
        <v>1648.7</v>
      </c>
      <c r="M11" s="3">
        <v>3.1602392419999998</v>
      </c>
      <c r="N11" s="3">
        <v>2.4754299108767999</v>
      </c>
      <c r="O11">
        <f t="shared" si="0"/>
        <v>-0.68480933112319997</v>
      </c>
    </row>
    <row r="12" spans="1:15" x14ac:dyDescent="0.2">
      <c r="A12" s="3" t="s">
        <v>399</v>
      </c>
      <c r="B12" s="3" t="s">
        <v>1443</v>
      </c>
      <c r="C12" s="3"/>
      <c r="D12" s="3" t="s">
        <v>582</v>
      </c>
      <c r="E12" s="3">
        <v>164.6</v>
      </c>
      <c r="F12" s="3">
        <v>163.22999999999999</v>
      </c>
      <c r="G12" s="3">
        <v>238.77</v>
      </c>
      <c r="H12" s="3">
        <v>195.86</v>
      </c>
      <c r="I12" s="3">
        <v>166.14</v>
      </c>
      <c r="J12" s="3">
        <v>126.5</v>
      </c>
      <c r="K12" s="3">
        <v>226.78</v>
      </c>
      <c r="L12" s="3">
        <v>144.88999999999999</v>
      </c>
      <c r="M12" s="3">
        <v>1.4587340449999999</v>
      </c>
      <c r="N12" s="3">
        <v>0.82169658723099104</v>
      </c>
      <c r="O12">
        <f t="shared" si="0"/>
        <v>-0.63703745776900889</v>
      </c>
    </row>
    <row r="13" spans="1:15" x14ac:dyDescent="0.2">
      <c r="A13" s="3" t="s">
        <v>381</v>
      </c>
      <c r="B13" s="3" t="s">
        <v>584</v>
      </c>
      <c r="C13" s="3"/>
      <c r="D13" s="3" t="s">
        <v>584</v>
      </c>
      <c r="E13" s="3">
        <v>13.01</v>
      </c>
      <c r="F13" s="3">
        <v>16.27</v>
      </c>
      <c r="G13" s="3">
        <v>22.57</v>
      </c>
      <c r="H13" s="3">
        <v>18.43</v>
      </c>
      <c r="I13" s="3">
        <v>17.920000000000002</v>
      </c>
      <c r="J13" s="3">
        <v>18.18</v>
      </c>
      <c r="K13" s="3">
        <v>25.41</v>
      </c>
      <c r="L13" s="3">
        <v>22.83</v>
      </c>
      <c r="M13" s="3">
        <v>1.514844729</v>
      </c>
      <c r="N13" s="3">
        <v>0.89490514756498596</v>
      </c>
      <c r="O13">
        <f t="shared" si="0"/>
        <v>-0.61993958143501404</v>
      </c>
    </row>
    <row r="14" spans="1:15" x14ac:dyDescent="0.2">
      <c r="A14" s="3" t="s">
        <v>324</v>
      </c>
      <c r="B14" s="3" t="s">
        <v>1290</v>
      </c>
      <c r="C14" s="3"/>
      <c r="D14" s="3" t="s">
        <v>600</v>
      </c>
      <c r="E14" s="3">
        <v>246.27</v>
      </c>
      <c r="F14" s="3">
        <v>311.10000000000002</v>
      </c>
      <c r="G14" s="3">
        <v>552.21</v>
      </c>
      <c r="H14" s="3">
        <v>342.66</v>
      </c>
      <c r="I14" s="3">
        <v>257.20999999999998</v>
      </c>
      <c r="J14" s="3">
        <v>361.49</v>
      </c>
      <c r="K14" s="3">
        <v>586.29</v>
      </c>
      <c r="L14" s="3">
        <v>352.8</v>
      </c>
      <c r="M14" s="3">
        <v>1.7282474269999999</v>
      </c>
      <c r="N14" s="3">
        <v>1.1173476550289201</v>
      </c>
      <c r="O14">
        <f t="shared" si="0"/>
        <v>-0.61089977197107981</v>
      </c>
    </row>
    <row r="15" spans="1:15" x14ac:dyDescent="0.2">
      <c r="A15" s="3" t="s">
        <v>246</v>
      </c>
      <c r="B15" s="3" t="s">
        <v>1148</v>
      </c>
      <c r="C15" s="3" t="s">
        <v>1149</v>
      </c>
      <c r="D15" s="3" t="s">
        <v>1150</v>
      </c>
      <c r="E15" s="3">
        <v>3.52</v>
      </c>
      <c r="F15" s="3">
        <v>5.12</v>
      </c>
      <c r="G15" s="3">
        <v>10.5</v>
      </c>
      <c r="H15" s="3">
        <v>8.94</v>
      </c>
      <c r="I15" s="3">
        <v>5.99</v>
      </c>
      <c r="J15" s="3">
        <v>5.3</v>
      </c>
      <c r="K15" s="3">
        <v>14.1</v>
      </c>
      <c r="L15" s="3">
        <v>10.66</v>
      </c>
      <c r="M15" s="3">
        <v>2.0976657109999999</v>
      </c>
      <c r="N15" s="3">
        <v>1.5045626849246601</v>
      </c>
      <c r="O15">
        <f t="shared" si="0"/>
        <v>-0.59310302607533982</v>
      </c>
    </row>
    <row r="16" spans="1:15" x14ac:dyDescent="0.2">
      <c r="A16" s="3" t="s">
        <v>348</v>
      </c>
      <c r="B16" s="3" t="s">
        <v>584</v>
      </c>
      <c r="C16" s="3"/>
      <c r="D16" s="3" t="s">
        <v>584</v>
      </c>
      <c r="E16" s="3">
        <v>109.14</v>
      </c>
      <c r="F16" s="3">
        <v>142.36000000000001</v>
      </c>
      <c r="G16" s="3">
        <v>181.06</v>
      </c>
      <c r="H16" s="3">
        <v>147.66</v>
      </c>
      <c r="I16" s="3">
        <v>180.57</v>
      </c>
      <c r="J16" s="3">
        <v>170.65</v>
      </c>
      <c r="K16" s="3">
        <v>206.49</v>
      </c>
      <c r="L16" s="3">
        <v>243.84</v>
      </c>
      <c r="M16" s="3">
        <v>1.4374866829999999</v>
      </c>
      <c r="N16" s="3">
        <v>0.84959677194382199</v>
      </c>
      <c r="O16">
        <f t="shared" si="0"/>
        <v>-0.58788991105617794</v>
      </c>
    </row>
    <row r="17" spans="1:15" x14ac:dyDescent="0.2">
      <c r="A17" s="3" t="s">
        <v>398</v>
      </c>
      <c r="B17" s="3" t="s">
        <v>1441</v>
      </c>
      <c r="C17" s="3"/>
      <c r="D17" s="3" t="s">
        <v>1442</v>
      </c>
      <c r="E17" s="3">
        <v>105.33</v>
      </c>
      <c r="F17" s="3">
        <v>108.29</v>
      </c>
      <c r="G17" s="3">
        <v>135.6</v>
      </c>
      <c r="H17" s="3">
        <v>119.65</v>
      </c>
      <c r="I17" s="3">
        <v>107.55</v>
      </c>
      <c r="J17" s="3">
        <v>90.99</v>
      </c>
      <c r="K17" s="3">
        <v>124.6</v>
      </c>
      <c r="L17" s="3">
        <v>109.82</v>
      </c>
      <c r="M17" s="3">
        <v>1.3174313070000001</v>
      </c>
      <c r="N17" s="3">
        <v>0.73370493186941599</v>
      </c>
      <c r="O17">
        <f t="shared" si="0"/>
        <v>-0.58372637513058412</v>
      </c>
    </row>
    <row r="18" spans="1:15" x14ac:dyDescent="0.2">
      <c r="A18" s="3" t="s">
        <v>472</v>
      </c>
      <c r="B18" s="3" t="s">
        <v>1575</v>
      </c>
      <c r="C18" s="3"/>
      <c r="D18" s="3" t="s">
        <v>680</v>
      </c>
      <c r="E18" s="3">
        <v>17.84</v>
      </c>
      <c r="F18" s="3">
        <v>23.75</v>
      </c>
      <c r="G18" s="3">
        <v>33.6</v>
      </c>
      <c r="H18" s="3">
        <v>40.14</v>
      </c>
      <c r="I18" s="3">
        <v>28.72</v>
      </c>
      <c r="J18" s="3">
        <v>31.9</v>
      </c>
      <c r="K18" s="3">
        <v>45.04</v>
      </c>
      <c r="L18" s="3">
        <v>61.88</v>
      </c>
      <c r="M18" s="3">
        <v>1.8901927380000001</v>
      </c>
      <c r="N18" s="3">
        <v>1.30658551324906</v>
      </c>
      <c r="O18">
        <f t="shared" si="0"/>
        <v>-0.58360722475094007</v>
      </c>
    </row>
    <row r="19" spans="1:15" x14ac:dyDescent="0.2">
      <c r="A19" s="3" t="s">
        <v>312</v>
      </c>
      <c r="B19" s="3" t="s">
        <v>1271</v>
      </c>
      <c r="C19" s="3"/>
      <c r="D19" s="3" t="s">
        <v>582</v>
      </c>
      <c r="E19" s="3">
        <v>16.5</v>
      </c>
      <c r="F19" s="3">
        <v>22</v>
      </c>
      <c r="G19" s="3">
        <v>29.91</v>
      </c>
      <c r="H19" s="3">
        <v>25.27</v>
      </c>
      <c r="I19" s="3">
        <v>20.92</v>
      </c>
      <c r="J19" s="3">
        <v>19.329999999999998</v>
      </c>
      <c r="K19" s="3">
        <v>27.74</v>
      </c>
      <c r="L19" s="3">
        <v>29.5</v>
      </c>
      <c r="M19" s="3">
        <v>1.574429447</v>
      </c>
      <c r="N19" s="3">
        <v>0.99154768710418095</v>
      </c>
      <c r="O19">
        <f t="shared" si="0"/>
        <v>-0.58288175989581903</v>
      </c>
    </row>
    <row r="20" spans="1:15" x14ac:dyDescent="0.2">
      <c r="A20" s="3" t="s">
        <v>292</v>
      </c>
      <c r="B20" s="3" t="s">
        <v>1234</v>
      </c>
      <c r="C20" s="3" t="s">
        <v>1235</v>
      </c>
      <c r="D20" s="3" t="s">
        <v>1236</v>
      </c>
      <c r="E20" s="3">
        <v>36.79</v>
      </c>
      <c r="F20" s="3">
        <v>43.92</v>
      </c>
      <c r="G20" s="3">
        <v>9.6</v>
      </c>
      <c r="H20" s="3">
        <v>5.81</v>
      </c>
      <c r="I20" s="3">
        <v>31.71</v>
      </c>
      <c r="J20" s="3">
        <v>54.11</v>
      </c>
      <c r="K20" s="3">
        <v>8.82</v>
      </c>
      <c r="L20" s="3">
        <v>6.24</v>
      </c>
      <c r="M20" s="3">
        <v>-1.262268502</v>
      </c>
      <c r="N20" s="3">
        <v>-1.8405750621964401</v>
      </c>
      <c r="O20">
        <f t="shared" si="0"/>
        <v>-0.57830656019644011</v>
      </c>
    </row>
    <row r="21" spans="1:15" x14ac:dyDescent="0.2">
      <c r="A21" s="3" t="s">
        <v>267</v>
      </c>
      <c r="B21" s="3" t="s">
        <v>1194</v>
      </c>
      <c r="C21" s="3"/>
      <c r="D21" s="3" t="s">
        <v>630</v>
      </c>
      <c r="E21" s="3">
        <v>4</v>
      </c>
      <c r="F21" s="3">
        <v>4.42</v>
      </c>
      <c r="G21" s="3">
        <v>7.76</v>
      </c>
      <c r="H21" s="3">
        <v>7.1</v>
      </c>
      <c r="I21" s="3">
        <v>5.07</v>
      </c>
      <c r="J21" s="3">
        <v>4.95</v>
      </c>
      <c r="K21" s="3">
        <v>9.35</v>
      </c>
      <c r="L21" s="3">
        <v>8.2200000000000006</v>
      </c>
      <c r="M21" s="3">
        <v>1.7900686770000001</v>
      </c>
      <c r="N21" s="3">
        <v>1.2201769069202699</v>
      </c>
      <c r="O21">
        <f t="shared" si="0"/>
        <v>-0.56989177007973013</v>
      </c>
    </row>
    <row r="22" spans="1:15" x14ac:dyDescent="0.2">
      <c r="A22" s="3" t="s">
        <v>346</v>
      </c>
      <c r="B22" s="3" t="s">
        <v>1333</v>
      </c>
      <c r="C22" s="3" t="s">
        <v>1334</v>
      </c>
      <c r="D22" s="3" t="s">
        <v>1335</v>
      </c>
      <c r="E22" s="3">
        <v>19.98</v>
      </c>
      <c r="F22" s="3">
        <v>25.17</v>
      </c>
      <c r="G22" s="3">
        <v>32.6</v>
      </c>
      <c r="H22" s="3">
        <v>33.31</v>
      </c>
      <c r="I22" s="3">
        <v>23.01</v>
      </c>
      <c r="J22" s="3">
        <v>31.95</v>
      </c>
      <c r="K22" s="3">
        <v>40.39</v>
      </c>
      <c r="L22" s="3">
        <v>39.020000000000003</v>
      </c>
      <c r="M22" s="3">
        <v>1.597941498</v>
      </c>
      <c r="N22" s="3">
        <v>1.0358011485224099</v>
      </c>
      <c r="O22">
        <f t="shared" si="0"/>
        <v>-0.56214034947759006</v>
      </c>
    </row>
    <row r="23" spans="1:15" x14ac:dyDescent="0.2">
      <c r="A23" s="3" t="s">
        <v>564</v>
      </c>
      <c r="B23" s="3" t="s">
        <v>1748</v>
      </c>
      <c r="C23" s="3" t="s">
        <v>1749</v>
      </c>
      <c r="D23" s="3" t="s">
        <v>1750</v>
      </c>
      <c r="E23" s="3">
        <v>59.92</v>
      </c>
      <c r="F23" s="3">
        <v>82.99</v>
      </c>
      <c r="G23" s="3">
        <v>91.89</v>
      </c>
      <c r="H23" s="3">
        <v>97.76</v>
      </c>
      <c r="I23" s="3">
        <v>68.09</v>
      </c>
      <c r="J23" s="3">
        <v>78.64</v>
      </c>
      <c r="K23" s="3">
        <v>79.98</v>
      </c>
      <c r="L23" s="3">
        <v>117.27</v>
      </c>
      <c r="M23" s="3">
        <v>1.489950128</v>
      </c>
      <c r="N23" s="3">
        <v>0.92954654037544304</v>
      </c>
      <c r="O23">
        <f t="shared" si="0"/>
        <v>-0.560403587624557</v>
      </c>
    </row>
    <row r="24" spans="1:15" x14ac:dyDescent="0.2">
      <c r="A24" s="3" t="s">
        <v>21</v>
      </c>
      <c r="B24" s="3" t="s">
        <v>642</v>
      </c>
      <c r="C24" s="3"/>
      <c r="D24" s="3" t="s">
        <v>631</v>
      </c>
      <c r="E24" s="3">
        <v>88.51</v>
      </c>
      <c r="F24" s="3">
        <v>107.7</v>
      </c>
      <c r="G24" s="3">
        <v>536.25</v>
      </c>
      <c r="H24" s="3">
        <v>533.74</v>
      </c>
      <c r="I24" s="3">
        <v>96.24</v>
      </c>
      <c r="J24" s="3">
        <v>107.37</v>
      </c>
      <c r="K24" s="3">
        <v>519.29999999999995</v>
      </c>
      <c r="L24" s="3">
        <v>622.59</v>
      </c>
      <c r="M24" s="3">
        <v>3.504974341</v>
      </c>
      <c r="N24" s="3">
        <v>2.96214255401462</v>
      </c>
      <c r="O24">
        <f t="shared" si="0"/>
        <v>-0.54283178698538004</v>
      </c>
    </row>
    <row r="25" spans="1:15" x14ac:dyDescent="0.2">
      <c r="A25" s="3" t="s">
        <v>572</v>
      </c>
      <c r="B25" s="3" t="s">
        <v>1770</v>
      </c>
      <c r="C25" s="3" t="s">
        <v>1771</v>
      </c>
      <c r="D25" s="3" t="s">
        <v>1772</v>
      </c>
      <c r="E25" s="3">
        <v>218.26</v>
      </c>
      <c r="F25" s="3">
        <v>222.89</v>
      </c>
      <c r="G25" s="3">
        <v>404.42</v>
      </c>
      <c r="H25" s="3">
        <v>326.33</v>
      </c>
      <c r="I25" s="3">
        <v>249.37</v>
      </c>
      <c r="J25" s="3">
        <v>232.42</v>
      </c>
      <c r="K25" s="3">
        <v>445.3</v>
      </c>
      <c r="L25" s="3">
        <v>376.49</v>
      </c>
      <c r="M25" s="3">
        <v>1.7798726090000001</v>
      </c>
      <c r="N25" s="3">
        <v>1.2626622261349301</v>
      </c>
      <c r="O25">
        <f t="shared" si="0"/>
        <v>-0.51721038286507004</v>
      </c>
    </row>
    <row r="26" spans="1:15" x14ac:dyDescent="0.2">
      <c r="A26" s="3" t="s">
        <v>217</v>
      </c>
      <c r="B26" s="3" t="s">
        <v>1085</v>
      </c>
      <c r="C26" s="3" t="s">
        <v>1086</v>
      </c>
      <c r="D26" s="3" t="s">
        <v>1087</v>
      </c>
      <c r="E26" s="3">
        <v>26.33</v>
      </c>
      <c r="F26" s="3">
        <v>34.409999999999997</v>
      </c>
      <c r="G26" s="3">
        <v>60.45</v>
      </c>
      <c r="H26" s="3">
        <v>48.69</v>
      </c>
      <c r="I26" s="3">
        <v>29.05</v>
      </c>
      <c r="J26" s="3">
        <v>37.35</v>
      </c>
      <c r="K26" s="3">
        <v>59.41</v>
      </c>
      <c r="L26" s="3">
        <v>63.47</v>
      </c>
      <c r="M26" s="3">
        <v>1.9060501059999999</v>
      </c>
      <c r="N26" s="3">
        <v>1.39681624607977</v>
      </c>
      <c r="O26">
        <f t="shared" si="0"/>
        <v>-0.50923385992022996</v>
      </c>
    </row>
    <row r="27" spans="1:15" x14ac:dyDescent="0.2">
      <c r="A27" s="3" t="s">
        <v>483</v>
      </c>
      <c r="B27" s="3" t="s">
        <v>1592</v>
      </c>
      <c r="C27" s="3"/>
      <c r="D27" s="3" t="s">
        <v>582</v>
      </c>
      <c r="E27" s="3">
        <v>43.67</v>
      </c>
      <c r="F27" s="3">
        <v>46.87</v>
      </c>
      <c r="G27" s="3">
        <v>161.44</v>
      </c>
      <c r="H27" s="3">
        <v>118.36</v>
      </c>
      <c r="I27" s="3">
        <v>48.14</v>
      </c>
      <c r="J27" s="3">
        <v>57.01</v>
      </c>
      <c r="K27" s="3">
        <v>179.02</v>
      </c>
      <c r="L27" s="3">
        <v>159.38</v>
      </c>
      <c r="M27" s="3">
        <v>2.6625025280000001</v>
      </c>
      <c r="N27" s="3">
        <v>2.1764254944029702</v>
      </c>
      <c r="O27">
        <f t="shared" si="0"/>
        <v>-0.48607703359702992</v>
      </c>
    </row>
    <row r="28" spans="1:15" x14ac:dyDescent="0.2">
      <c r="A28" s="3" t="s">
        <v>210</v>
      </c>
      <c r="B28" s="3" t="s">
        <v>1068</v>
      </c>
      <c r="C28" s="3" t="s">
        <v>1069</v>
      </c>
      <c r="D28" s="3" t="s">
        <v>1070</v>
      </c>
      <c r="E28" s="3">
        <v>26.58</v>
      </c>
      <c r="F28" s="3">
        <v>35.450000000000003</v>
      </c>
      <c r="G28" s="3">
        <v>6.05</v>
      </c>
      <c r="H28" s="3">
        <v>4.66</v>
      </c>
      <c r="I28" s="3">
        <v>35.33</v>
      </c>
      <c r="J28" s="3">
        <v>45.58</v>
      </c>
      <c r="K28" s="3">
        <v>7.11</v>
      </c>
      <c r="L28" s="3">
        <v>7.17</v>
      </c>
      <c r="M28" s="3">
        <v>-1.360910346</v>
      </c>
      <c r="N28" s="3">
        <v>-1.8451294707041701</v>
      </c>
      <c r="O28">
        <f t="shared" si="0"/>
        <v>-0.48421912470417006</v>
      </c>
    </row>
    <row r="29" spans="1:15" x14ac:dyDescent="0.2">
      <c r="A29" s="3" t="s">
        <v>400</v>
      </c>
      <c r="B29" s="3" t="s">
        <v>584</v>
      </c>
      <c r="C29" s="3"/>
      <c r="D29" s="3" t="s">
        <v>584</v>
      </c>
      <c r="E29" s="3">
        <v>742.97</v>
      </c>
      <c r="F29" s="3">
        <v>821.38</v>
      </c>
      <c r="G29" s="3">
        <v>1396.82</v>
      </c>
      <c r="H29" s="3">
        <v>975.5</v>
      </c>
      <c r="I29" s="3">
        <v>835.27</v>
      </c>
      <c r="J29" s="3">
        <v>890.73</v>
      </c>
      <c r="K29" s="3">
        <v>1647.92</v>
      </c>
      <c r="L29" s="3">
        <v>1115.52</v>
      </c>
      <c r="M29" s="3">
        <v>1.6497760560000001</v>
      </c>
      <c r="N29" s="3">
        <v>1.1802119041594701</v>
      </c>
      <c r="O29">
        <f t="shared" si="0"/>
        <v>-0.46956415184053002</v>
      </c>
    </row>
    <row r="30" spans="1:15" x14ac:dyDescent="0.2">
      <c r="A30" s="3" t="s">
        <v>290</v>
      </c>
      <c r="B30" s="3" t="s">
        <v>1232</v>
      </c>
      <c r="C30" s="3"/>
      <c r="D30" s="3" t="s">
        <v>631</v>
      </c>
      <c r="E30" s="3">
        <v>17.16</v>
      </c>
      <c r="F30" s="3">
        <v>19.600000000000001</v>
      </c>
      <c r="G30" s="3">
        <v>33.36</v>
      </c>
      <c r="H30" s="3">
        <v>25.61</v>
      </c>
      <c r="I30" s="3">
        <v>15.8</v>
      </c>
      <c r="J30" s="3">
        <v>15.84</v>
      </c>
      <c r="K30" s="3">
        <v>31.12</v>
      </c>
      <c r="L30" s="3">
        <v>23.35</v>
      </c>
      <c r="M30" s="3">
        <v>1.7202318400000001</v>
      </c>
      <c r="N30" s="3">
        <v>1.2576440923121199</v>
      </c>
      <c r="O30">
        <f t="shared" si="0"/>
        <v>-0.46258774768788014</v>
      </c>
    </row>
    <row r="31" spans="1:15" x14ac:dyDescent="0.2">
      <c r="A31" s="3" t="s">
        <v>163</v>
      </c>
      <c r="B31" s="3" t="s">
        <v>971</v>
      </c>
      <c r="C31" s="3"/>
      <c r="D31" s="3" t="s">
        <v>600</v>
      </c>
      <c r="E31" s="3">
        <v>43.95</v>
      </c>
      <c r="F31" s="3">
        <v>56.2</v>
      </c>
      <c r="G31" s="3">
        <v>163</v>
      </c>
      <c r="H31" s="3">
        <v>104.15</v>
      </c>
      <c r="I31" s="3">
        <v>50.85</v>
      </c>
      <c r="J31" s="3">
        <v>56.14</v>
      </c>
      <c r="K31" s="3">
        <v>183.63</v>
      </c>
      <c r="L31" s="3">
        <v>123.22</v>
      </c>
      <c r="M31" s="3">
        <v>2.443782686</v>
      </c>
      <c r="N31" s="3">
        <v>1.98735318021417</v>
      </c>
      <c r="O31">
        <f t="shared" si="0"/>
        <v>-0.45642950578583008</v>
      </c>
    </row>
    <row r="32" spans="1:15" x14ac:dyDescent="0.2">
      <c r="A32" s="3" t="s">
        <v>353</v>
      </c>
      <c r="B32" s="3" t="s">
        <v>1349</v>
      </c>
      <c r="C32" s="3" t="s">
        <v>1350</v>
      </c>
      <c r="D32" s="3" t="s">
        <v>1351</v>
      </c>
      <c r="E32" s="3">
        <v>21.77</v>
      </c>
      <c r="F32" s="3">
        <v>27.61</v>
      </c>
      <c r="G32" s="3">
        <v>33.799999999999997</v>
      </c>
      <c r="H32" s="3">
        <v>20.81</v>
      </c>
      <c r="I32" s="3">
        <v>24.16</v>
      </c>
      <c r="J32" s="3">
        <v>37.18</v>
      </c>
      <c r="K32" s="3">
        <v>36.96</v>
      </c>
      <c r="L32" s="3">
        <v>34.46</v>
      </c>
      <c r="M32" s="3">
        <v>1.1924193489999999</v>
      </c>
      <c r="N32" s="3">
        <v>0.75018824650374705</v>
      </c>
      <c r="O32">
        <f t="shared" si="0"/>
        <v>-0.44223110249625286</v>
      </c>
    </row>
    <row r="33" spans="1:15" x14ac:dyDescent="0.2">
      <c r="A33" s="3" t="s">
        <v>277</v>
      </c>
      <c r="B33" s="3" t="s">
        <v>1211</v>
      </c>
      <c r="C33" s="3"/>
      <c r="D33" s="3" t="s">
        <v>600</v>
      </c>
      <c r="E33" s="3">
        <v>27.51</v>
      </c>
      <c r="F33" s="3">
        <v>36.67</v>
      </c>
      <c r="G33" s="3">
        <v>69.33</v>
      </c>
      <c r="H33" s="3">
        <v>60.26</v>
      </c>
      <c r="I33" s="3">
        <v>28.99</v>
      </c>
      <c r="J33" s="3">
        <v>46.4</v>
      </c>
      <c r="K33" s="3">
        <v>81.42</v>
      </c>
      <c r="L33" s="3">
        <v>84.58</v>
      </c>
      <c r="M33" s="3">
        <v>2.0623962809999998</v>
      </c>
      <c r="N33" s="3">
        <v>1.63418182330115</v>
      </c>
      <c r="O33">
        <f t="shared" si="0"/>
        <v>-0.4282144576988498</v>
      </c>
    </row>
    <row r="34" spans="1:15" x14ac:dyDescent="0.2">
      <c r="A34" s="3" t="s">
        <v>311</v>
      </c>
      <c r="B34" s="3" t="s">
        <v>1270</v>
      </c>
      <c r="C34" s="3"/>
      <c r="D34" s="3" t="s">
        <v>582</v>
      </c>
      <c r="E34" s="3">
        <v>30.47</v>
      </c>
      <c r="F34" s="3">
        <v>28.79</v>
      </c>
      <c r="G34" s="3">
        <v>52.02</v>
      </c>
      <c r="H34" s="3">
        <v>45.5</v>
      </c>
      <c r="I34" s="3">
        <v>23.85</v>
      </c>
      <c r="J34" s="3">
        <v>28.05</v>
      </c>
      <c r="K34" s="3">
        <v>43.61</v>
      </c>
      <c r="L34" s="3">
        <v>49.23</v>
      </c>
      <c r="M34" s="3">
        <v>1.7535333289999999</v>
      </c>
      <c r="N34" s="3">
        <v>1.3270302320457901</v>
      </c>
      <c r="O34">
        <f t="shared" si="0"/>
        <v>-0.42650309695420985</v>
      </c>
    </row>
    <row r="35" spans="1:15" x14ac:dyDescent="0.2">
      <c r="A35" s="3" t="s">
        <v>173</v>
      </c>
      <c r="B35" s="3" t="s">
        <v>584</v>
      </c>
      <c r="C35" s="3"/>
      <c r="D35" s="3" t="s">
        <v>584</v>
      </c>
      <c r="E35" s="3">
        <v>28.34</v>
      </c>
      <c r="F35" s="3">
        <v>22.59</v>
      </c>
      <c r="G35" s="3">
        <v>46.32</v>
      </c>
      <c r="H35" s="3">
        <v>28.95</v>
      </c>
      <c r="I35" s="3">
        <v>16.37</v>
      </c>
      <c r="J35" s="3">
        <v>17</v>
      </c>
      <c r="K35" s="3">
        <v>34.81</v>
      </c>
      <c r="L35" s="3">
        <v>19.18</v>
      </c>
      <c r="M35" s="3">
        <v>1.5531501889999999</v>
      </c>
      <c r="N35" s="3">
        <v>1.1301368780870999</v>
      </c>
      <c r="O35">
        <f t="shared" si="0"/>
        <v>-0.42301331091289995</v>
      </c>
    </row>
    <row r="36" spans="1:15" x14ac:dyDescent="0.2">
      <c r="A36" s="3" t="s">
        <v>215</v>
      </c>
      <c r="B36" s="3" t="s">
        <v>1080</v>
      </c>
      <c r="C36" s="3" t="s">
        <v>1081</v>
      </c>
      <c r="D36" s="3" t="s">
        <v>607</v>
      </c>
      <c r="E36" s="3">
        <v>47.9</v>
      </c>
      <c r="F36" s="3">
        <v>55.68</v>
      </c>
      <c r="G36" s="3">
        <v>114.47</v>
      </c>
      <c r="H36" s="3">
        <v>78.489999999999995</v>
      </c>
      <c r="I36" s="3">
        <v>50.32</v>
      </c>
      <c r="J36" s="3">
        <v>55.42</v>
      </c>
      <c r="K36" s="3">
        <v>129.75</v>
      </c>
      <c r="L36" s="3">
        <v>86.91</v>
      </c>
      <c r="M36" s="3">
        <v>1.9375252709999999</v>
      </c>
      <c r="N36" s="3">
        <v>1.51800151224355</v>
      </c>
      <c r="O36">
        <f t="shared" si="0"/>
        <v>-0.41952375875644998</v>
      </c>
    </row>
    <row r="37" spans="1:15" x14ac:dyDescent="0.2">
      <c r="A37" s="3" t="s">
        <v>350</v>
      </c>
      <c r="B37" s="3" t="s">
        <v>1340</v>
      </c>
      <c r="C37" s="3" t="s">
        <v>1341</v>
      </c>
      <c r="D37" s="3" t="s">
        <v>1342</v>
      </c>
      <c r="E37" s="3">
        <v>36.67</v>
      </c>
      <c r="F37" s="3">
        <v>47.4</v>
      </c>
      <c r="G37" s="3">
        <v>53.98</v>
      </c>
      <c r="H37" s="3">
        <v>49.11</v>
      </c>
      <c r="I37" s="3">
        <v>50.44</v>
      </c>
      <c r="J37" s="3">
        <v>54.36</v>
      </c>
      <c r="K37" s="3">
        <v>64.59</v>
      </c>
      <c r="L37" s="3">
        <v>77.87</v>
      </c>
      <c r="M37" s="3">
        <v>1.3659910209999999</v>
      </c>
      <c r="N37" s="3">
        <v>0.94826623965127499</v>
      </c>
      <c r="O37">
        <f t="shared" si="0"/>
        <v>-0.41772478134872493</v>
      </c>
    </row>
    <row r="38" spans="1:15" x14ac:dyDescent="0.2">
      <c r="A38" s="3" t="s">
        <v>566</v>
      </c>
      <c r="B38" s="3" t="s">
        <v>1754</v>
      </c>
      <c r="C38" s="3" t="s">
        <v>1755</v>
      </c>
      <c r="D38" s="3" t="s">
        <v>1756</v>
      </c>
      <c r="E38" s="3">
        <v>64.63</v>
      </c>
      <c r="F38" s="3">
        <v>84.35</v>
      </c>
      <c r="G38" s="3">
        <v>150.94</v>
      </c>
      <c r="H38" s="3">
        <v>137.88999999999999</v>
      </c>
      <c r="I38" s="3">
        <v>84.74</v>
      </c>
      <c r="J38" s="3">
        <v>104.39</v>
      </c>
      <c r="K38" s="3">
        <v>186.71</v>
      </c>
      <c r="L38" s="3">
        <v>219.99</v>
      </c>
      <c r="M38" s="3">
        <v>2.0257855149999999</v>
      </c>
      <c r="N38" s="3">
        <v>1.6107651829551799</v>
      </c>
      <c r="O38">
        <f t="shared" si="0"/>
        <v>-0.41502033204482003</v>
      </c>
    </row>
    <row r="39" spans="1:15" x14ac:dyDescent="0.2">
      <c r="A39" s="3" t="s">
        <v>347</v>
      </c>
      <c r="B39" s="3" t="s">
        <v>1336</v>
      </c>
      <c r="C39" s="3"/>
      <c r="D39" s="3" t="s">
        <v>582</v>
      </c>
      <c r="E39" s="3">
        <v>13.67</v>
      </c>
      <c r="F39" s="3">
        <v>15.77</v>
      </c>
      <c r="G39" s="3">
        <v>23.89</v>
      </c>
      <c r="H39" s="3">
        <v>15.26</v>
      </c>
      <c r="I39" s="3">
        <v>13.83</v>
      </c>
      <c r="J39" s="3">
        <v>18.12</v>
      </c>
      <c r="K39" s="3">
        <v>25.95</v>
      </c>
      <c r="L39" s="3">
        <v>20.3</v>
      </c>
      <c r="M39" s="3">
        <v>1.431016675</v>
      </c>
      <c r="N39" s="3">
        <v>1.0247330632495999</v>
      </c>
      <c r="O39">
        <f t="shared" si="0"/>
        <v>-0.40628361175040006</v>
      </c>
    </row>
    <row r="40" spans="1:15" x14ac:dyDescent="0.2">
      <c r="A40" s="3" t="s">
        <v>319</v>
      </c>
      <c r="B40" s="3" t="s">
        <v>1284</v>
      </c>
      <c r="C40" s="3" t="s">
        <v>1285</v>
      </c>
      <c r="D40" s="3" t="s">
        <v>1286</v>
      </c>
      <c r="E40" s="3">
        <v>39.409999999999997</v>
      </c>
      <c r="F40" s="3">
        <v>47.63</v>
      </c>
      <c r="G40" s="3">
        <v>70.099999999999994</v>
      </c>
      <c r="H40" s="3">
        <v>57.96</v>
      </c>
      <c r="I40" s="3">
        <v>42.14</v>
      </c>
      <c r="J40" s="3">
        <v>46.98</v>
      </c>
      <c r="K40" s="3">
        <v>78.010000000000005</v>
      </c>
      <c r="L40" s="3">
        <v>68.180000000000007</v>
      </c>
      <c r="M40" s="3">
        <v>1.623901788</v>
      </c>
      <c r="N40" s="3">
        <v>1.22315624691994</v>
      </c>
      <c r="O40">
        <f t="shared" si="0"/>
        <v>-0.40074554108006</v>
      </c>
    </row>
    <row r="41" spans="1:15" x14ac:dyDescent="0.2">
      <c r="A41" s="3" t="s">
        <v>39</v>
      </c>
      <c r="B41" s="3" t="s">
        <v>681</v>
      </c>
      <c r="C41" s="3"/>
      <c r="D41" s="3" t="s">
        <v>600</v>
      </c>
      <c r="E41" s="3">
        <v>128.47999999999999</v>
      </c>
      <c r="F41" s="3">
        <v>127.49</v>
      </c>
      <c r="G41" s="3">
        <v>239.75</v>
      </c>
      <c r="H41" s="3">
        <v>242.83</v>
      </c>
      <c r="I41" s="3">
        <v>145.80000000000001</v>
      </c>
      <c r="J41" s="3">
        <v>163.05000000000001</v>
      </c>
      <c r="K41" s="3">
        <v>333.04</v>
      </c>
      <c r="L41" s="3">
        <v>315.08</v>
      </c>
      <c r="M41" s="3">
        <v>1.9676207889999999</v>
      </c>
      <c r="N41" s="3">
        <v>1.5690268865568999</v>
      </c>
      <c r="O41">
        <f t="shared" si="0"/>
        <v>-0.3985939024431</v>
      </c>
    </row>
    <row r="42" spans="1:15" x14ac:dyDescent="0.2">
      <c r="A42" s="3" t="s">
        <v>266</v>
      </c>
      <c r="B42" s="3" t="s">
        <v>1193</v>
      </c>
      <c r="C42" s="3"/>
      <c r="D42" s="3" t="s">
        <v>582</v>
      </c>
      <c r="E42" s="3">
        <v>6.29</v>
      </c>
      <c r="F42" s="3">
        <v>6.98</v>
      </c>
      <c r="G42" s="3">
        <v>12</v>
      </c>
      <c r="H42" s="3">
        <v>11.01</v>
      </c>
      <c r="I42" s="3">
        <v>7.9</v>
      </c>
      <c r="J42" s="3">
        <v>8.2899999999999991</v>
      </c>
      <c r="K42" s="3">
        <v>15.24</v>
      </c>
      <c r="L42" s="3">
        <v>16.13</v>
      </c>
      <c r="M42" s="3">
        <v>1.814791507</v>
      </c>
      <c r="N42" s="3">
        <v>1.4163955297903801</v>
      </c>
      <c r="O42">
        <f t="shared" si="0"/>
        <v>-0.39839597720961994</v>
      </c>
    </row>
    <row r="43" spans="1:15" x14ac:dyDescent="0.2">
      <c r="A43" s="3" t="s">
        <v>362</v>
      </c>
      <c r="B43" s="3" t="s">
        <v>1373</v>
      </c>
      <c r="C43" s="3" t="s">
        <v>1374</v>
      </c>
      <c r="D43" s="3" t="s">
        <v>1375</v>
      </c>
      <c r="E43" s="3">
        <v>50.77</v>
      </c>
      <c r="F43" s="3">
        <v>55.19</v>
      </c>
      <c r="G43" s="3">
        <v>73.05</v>
      </c>
      <c r="H43" s="3">
        <v>63.02</v>
      </c>
      <c r="I43" s="3">
        <v>59.02</v>
      </c>
      <c r="J43" s="3">
        <v>57.69</v>
      </c>
      <c r="K43" s="3">
        <v>85.02</v>
      </c>
      <c r="L43" s="3">
        <v>83.16</v>
      </c>
      <c r="M43" s="3">
        <v>1.4189688439999999</v>
      </c>
      <c r="N43" s="3">
        <v>1.0239420568573501</v>
      </c>
      <c r="O43">
        <f t="shared" si="0"/>
        <v>-0.39502678714264983</v>
      </c>
    </row>
    <row r="44" spans="1:15" x14ac:dyDescent="0.2">
      <c r="A44" s="3" t="s">
        <v>409</v>
      </c>
      <c r="B44" s="3" t="s">
        <v>1460</v>
      </c>
      <c r="C44" s="3" t="s">
        <v>1461</v>
      </c>
      <c r="D44" s="3" t="s">
        <v>1462</v>
      </c>
      <c r="E44" s="3">
        <v>22.86</v>
      </c>
      <c r="F44" s="3">
        <v>23.34</v>
      </c>
      <c r="G44" s="3">
        <v>51.79</v>
      </c>
      <c r="H44" s="3">
        <v>49.23</v>
      </c>
      <c r="I44" s="3">
        <v>19.57</v>
      </c>
      <c r="J44" s="3">
        <v>27.41</v>
      </c>
      <c r="K44" s="3">
        <v>59.45</v>
      </c>
      <c r="L44" s="3">
        <v>54.88</v>
      </c>
      <c r="M44" s="3">
        <v>2.1791257439999998</v>
      </c>
      <c r="N44" s="3">
        <v>1.78646001984286</v>
      </c>
      <c r="O44">
        <f t="shared" si="0"/>
        <v>-0.39266572415713985</v>
      </c>
    </row>
    <row r="45" spans="1:15" x14ac:dyDescent="0.2">
      <c r="A45" s="3" t="s">
        <v>291</v>
      </c>
      <c r="B45" s="3" t="s">
        <v>1233</v>
      </c>
      <c r="C45" s="3"/>
      <c r="D45" s="3" t="s">
        <v>600</v>
      </c>
      <c r="E45" s="3">
        <v>76.989999999999995</v>
      </c>
      <c r="F45" s="3">
        <v>98.31</v>
      </c>
      <c r="G45" s="3">
        <v>171.68</v>
      </c>
      <c r="H45" s="3">
        <v>157.08000000000001</v>
      </c>
      <c r="I45" s="3">
        <v>79.599999999999994</v>
      </c>
      <c r="J45" s="3">
        <v>99.2</v>
      </c>
      <c r="K45" s="3">
        <v>170.38</v>
      </c>
      <c r="L45" s="3">
        <v>207.92</v>
      </c>
      <c r="M45" s="3">
        <v>1.9753855</v>
      </c>
      <c r="N45" s="3">
        <v>1.5837059477847799</v>
      </c>
      <c r="O45">
        <f t="shared" si="0"/>
        <v>-0.39167955221522011</v>
      </c>
    </row>
    <row r="46" spans="1:15" x14ac:dyDescent="0.2">
      <c r="A46" s="3" t="s">
        <v>141</v>
      </c>
      <c r="B46" s="3" t="s">
        <v>925</v>
      </c>
      <c r="C46" s="3"/>
      <c r="D46" s="3" t="s">
        <v>600</v>
      </c>
      <c r="E46" s="3">
        <v>20.57</v>
      </c>
      <c r="F46" s="3">
        <v>19.809999999999999</v>
      </c>
      <c r="G46" s="3">
        <v>35.5</v>
      </c>
      <c r="H46" s="3">
        <v>28.4</v>
      </c>
      <c r="I46" s="3">
        <v>21.76</v>
      </c>
      <c r="J46" s="3">
        <v>22.31</v>
      </c>
      <c r="K46" s="3">
        <v>36.4</v>
      </c>
      <c r="L46" s="3">
        <v>41.63</v>
      </c>
      <c r="M46" s="3">
        <v>1.70222254</v>
      </c>
      <c r="N46" s="3">
        <v>1.3144605833916301</v>
      </c>
      <c r="O46">
        <f t="shared" si="0"/>
        <v>-0.38776195660836987</v>
      </c>
    </row>
    <row r="47" spans="1:15" x14ac:dyDescent="0.2">
      <c r="A47" s="3" t="s">
        <v>238</v>
      </c>
      <c r="B47" s="3" t="s">
        <v>1129</v>
      </c>
      <c r="C47" s="3" t="s">
        <v>1130</v>
      </c>
      <c r="D47" s="3" t="s">
        <v>1131</v>
      </c>
      <c r="E47" s="3">
        <v>76.52</v>
      </c>
      <c r="F47" s="3">
        <v>103.9</v>
      </c>
      <c r="G47" s="3">
        <v>100.52</v>
      </c>
      <c r="H47" s="3">
        <v>106.37</v>
      </c>
      <c r="I47" s="3">
        <v>109.37</v>
      </c>
      <c r="J47" s="3">
        <v>119.06</v>
      </c>
      <c r="K47" s="3">
        <v>143.5</v>
      </c>
      <c r="L47" s="3">
        <v>154.84</v>
      </c>
      <c r="M47" s="3">
        <v>1.2857989080000001</v>
      </c>
      <c r="N47" s="3">
        <v>0.89831782305406904</v>
      </c>
      <c r="O47">
        <f t="shared" si="0"/>
        <v>-0.38748108494593103</v>
      </c>
    </row>
    <row r="48" spans="1:15" x14ac:dyDescent="0.2">
      <c r="A48" s="3" t="s">
        <v>401</v>
      </c>
      <c r="B48" s="3" t="s">
        <v>1444</v>
      </c>
      <c r="C48" s="3"/>
      <c r="D48" s="3" t="s">
        <v>1419</v>
      </c>
      <c r="E48" s="3">
        <v>124.51</v>
      </c>
      <c r="F48" s="3">
        <v>170.23</v>
      </c>
      <c r="G48" s="3">
        <v>162.79</v>
      </c>
      <c r="H48" s="3">
        <v>129.59</v>
      </c>
      <c r="I48" s="3">
        <v>148.15</v>
      </c>
      <c r="J48" s="3">
        <v>175.91</v>
      </c>
      <c r="K48" s="3">
        <v>177.86</v>
      </c>
      <c r="L48" s="3">
        <v>183.29</v>
      </c>
      <c r="M48" s="3">
        <v>1.0656906070000001</v>
      </c>
      <c r="N48" s="3">
        <v>0.68046965148340499</v>
      </c>
      <c r="O48">
        <f t="shared" si="0"/>
        <v>-0.38522095551659508</v>
      </c>
    </row>
    <row r="49" spans="1:15" x14ac:dyDescent="0.2">
      <c r="A49" s="3" t="s">
        <v>464</v>
      </c>
      <c r="B49" s="3" t="s">
        <v>1560</v>
      </c>
      <c r="C49" s="3"/>
      <c r="D49" s="3" t="s">
        <v>582</v>
      </c>
      <c r="E49" s="3">
        <v>5</v>
      </c>
      <c r="F49" s="3">
        <v>7.66</v>
      </c>
      <c r="G49" s="3">
        <v>12.69</v>
      </c>
      <c r="H49" s="3">
        <v>8.99</v>
      </c>
      <c r="I49" s="3">
        <v>5.27</v>
      </c>
      <c r="J49" s="3">
        <v>8.18</v>
      </c>
      <c r="K49" s="3">
        <v>14.49</v>
      </c>
      <c r="L49" s="3">
        <v>11.43</v>
      </c>
      <c r="M49" s="3">
        <v>1.709219708</v>
      </c>
      <c r="N49" s="3">
        <v>1.3245695015102801</v>
      </c>
      <c r="O49">
        <f t="shared" si="0"/>
        <v>-0.38465020648971993</v>
      </c>
    </row>
    <row r="50" spans="1:15" x14ac:dyDescent="0.2">
      <c r="A50" s="3" t="s">
        <v>335</v>
      </c>
      <c r="B50" s="3" t="s">
        <v>1816</v>
      </c>
      <c r="C50" s="3" t="s">
        <v>584</v>
      </c>
      <c r="D50" s="3" t="s">
        <v>592</v>
      </c>
      <c r="E50" s="3">
        <v>114.73</v>
      </c>
      <c r="F50" s="3">
        <v>143.34</v>
      </c>
      <c r="G50" s="3">
        <v>24.08</v>
      </c>
      <c r="H50" s="3">
        <v>22.15</v>
      </c>
      <c r="I50" s="3">
        <v>130.72</v>
      </c>
      <c r="J50" s="3">
        <v>163.91</v>
      </c>
      <c r="K50" s="3">
        <v>27.59</v>
      </c>
      <c r="L50" s="3">
        <v>30.94</v>
      </c>
      <c r="M50" s="3">
        <v>-1.3622107409999999</v>
      </c>
      <c r="N50" s="3">
        <v>-1.7436350270269301</v>
      </c>
      <c r="O50">
        <f t="shared" si="0"/>
        <v>-0.38142428602693013</v>
      </c>
    </row>
    <row r="51" spans="1:15" x14ac:dyDescent="0.2">
      <c r="A51" s="3" t="s">
        <v>162</v>
      </c>
      <c r="B51" s="3" t="s">
        <v>968</v>
      </c>
      <c r="C51" s="3" t="s">
        <v>969</v>
      </c>
      <c r="D51" s="3" t="s">
        <v>970</v>
      </c>
      <c r="E51" s="3">
        <v>70.12</v>
      </c>
      <c r="F51" s="3">
        <v>76.27</v>
      </c>
      <c r="G51" s="3">
        <v>166.12</v>
      </c>
      <c r="H51" s="3">
        <v>124.91</v>
      </c>
      <c r="I51" s="3">
        <v>68.459999999999994</v>
      </c>
      <c r="J51" s="3">
        <v>87.67</v>
      </c>
      <c r="K51" s="3">
        <v>198.19</v>
      </c>
      <c r="L51" s="3">
        <v>149.97999999999999</v>
      </c>
      <c r="M51" s="3">
        <v>2.035205393</v>
      </c>
      <c r="N51" s="3">
        <v>1.65448234523356</v>
      </c>
      <c r="O51">
        <f t="shared" si="0"/>
        <v>-0.38072304776644006</v>
      </c>
    </row>
    <row r="52" spans="1:15" x14ac:dyDescent="0.2">
      <c r="A52" s="3" t="s">
        <v>140</v>
      </c>
      <c r="B52" s="3" t="s">
        <v>924</v>
      </c>
      <c r="C52" s="3"/>
      <c r="D52" s="3" t="s">
        <v>622</v>
      </c>
      <c r="E52" s="3">
        <v>13.83</v>
      </c>
      <c r="F52" s="3">
        <v>16.3</v>
      </c>
      <c r="G52" s="3">
        <v>24.38</v>
      </c>
      <c r="H52" s="3">
        <v>21.77</v>
      </c>
      <c r="I52" s="3">
        <v>18.649999999999999</v>
      </c>
      <c r="J52" s="3">
        <v>16.04</v>
      </c>
      <c r="K52" s="3">
        <v>28.53</v>
      </c>
      <c r="L52" s="3">
        <v>32.54</v>
      </c>
      <c r="M52" s="3">
        <v>1.6617955529999999</v>
      </c>
      <c r="N52" s="3">
        <v>1.2817020106613499</v>
      </c>
      <c r="O52">
        <f t="shared" si="0"/>
        <v>-0.38009354233865</v>
      </c>
    </row>
    <row r="53" spans="1:15" x14ac:dyDescent="0.2">
      <c r="A53" s="3" t="s">
        <v>307</v>
      </c>
      <c r="B53" s="3" t="s">
        <v>1261</v>
      </c>
      <c r="C53" s="3" t="s">
        <v>1262</v>
      </c>
      <c r="D53" s="3" t="s">
        <v>1263</v>
      </c>
      <c r="E53" s="3">
        <v>3.61</v>
      </c>
      <c r="F53" s="3">
        <v>4.4000000000000004</v>
      </c>
      <c r="G53" s="3">
        <v>13.45</v>
      </c>
      <c r="H53" s="3">
        <v>11.24</v>
      </c>
      <c r="I53" s="3">
        <v>2.84</v>
      </c>
      <c r="J53" s="3">
        <v>5.17</v>
      </c>
      <c r="K53" s="3">
        <v>15.49</v>
      </c>
      <c r="L53" s="3">
        <v>12.76</v>
      </c>
      <c r="M53" s="3">
        <v>2.6124602010000002</v>
      </c>
      <c r="N53" s="3">
        <v>2.2324893347075498</v>
      </c>
      <c r="O53">
        <f t="shared" si="0"/>
        <v>-0.37997086629245036</v>
      </c>
    </row>
    <row r="54" spans="1:15" x14ac:dyDescent="0.2">
      <c r="A54" s="3" t="s">
        <v>61</v>
      </c>
      <c r="B54" s="3" t="s">
        <v>722</v>
      </c>
      <c r="C54" s="3" t="s">
        <v>723</v>
      </c>
      <c r="D54" s="3" t="s">
        <v>724</v>
      </c>
      <c r="E54" s="3">
        <v>86.66</v>
      </c>
      <c r="F54" s="3">
        <v>91.87</v>
      </c>
      <c r="G54" s="3">
        <v>352.17</v>
      </c>
      <c r="H54" s="3">
        <v>290.70999999999998</v>
      </c>
      <c r="I54" s="3">
        <v>93.11</v>
      </c>
      <c r="J54" s="3">
        <v>92.02</v>
      </c>
      <c r="K54" s="3">
        <v>429.77</v>
      </c>
      <c r="L54" s="3">
        <v>337.4</v>
      </c>
      <c r="M54" s="3">
        <v>2.898512051</v>
      </c>
      <c r="N54" s="3">
        <v>2.5232528987840102</v>
      </c>
      <c r="O54">
        <f t="shared" si="0"/>
        <v>-0.37525915221598982</v>
      </c>
    </row>
    <row r="55" spans="1:15" x14ac:dyDescent="0.2">
      <c r="A55" s="3" t="s">
        <v>317</v>
      </c>
      <c r="B55" s="3" t="s">
        <v>1278</v>
      </c>
      <c r="C55" s="3" t="s">
        <v>1279</v>
      </c>
      <c r="D55" s="3" t="s">
        <v>1280</v>
      </c>
      <c r="E55" s="3">
        <v>9.9499999999999993</v>
      </c>
      <c r="F55" s="3">
        <v>13.78</v>
      </c>
      <c r="G55" s="3">
        <v>13.04</v>
      </c>
      <c r="H55" s="3">
        <v>12.56</v>
      </c>
      <c r="I55" s="3">
        <v>12.09</v>
      </c>
      <c r="J55" s="3">
        <v>12.62</v>
      </c>
      <c r="K55" s="3">
        <v>13.59</v>
      </c>
      <c r="L55" s="3">
        <v>17.010000000000002</v>
      </c>
      <c r="M55" s="3">
        <v>1.179611548</v>
      </c>
      <c r="N55" s="3">
        <v>0.80445784146796395</v>
      </c>
      <c r="O55">
        <f t="shared" si="0"/>
        <v>-0.37515370653203606</v>
      </c>
    </row>
    <row r="56" spans="1:15" x14ac:dyDescent="0.2">
      <c r="A56" s="3" t="s">
        <v>112</v>
      </c>
      <c r="B56" s="3" t="s">
        <v>849</v>
      </c>
      <c r="C56" s="3"/>
      <c r="D56" s="3" t="s">
        <v>850</v>
      </c>
      <c r="E56" s="3">
        <v>32.74</v>
      </c>
      <c r="F56" s="3">
        <v>38.520000000000003</v>
      </c>
      <c r="G56" s="3">
        <v>50.55</v>
      </c>
      <c r="H56" s="3">
        <v>48.46</v>
      </c>
      <c r="I56" s="3">
        <v>33.29</v>
      </c>
      <c r="J56" s="3">
        <v>36.54</v>
      </c>
      <c r="K56" s="3">
        <v>46.35</v>
      </c>
      <c r="L56" s="3">
        <v>65.41</v>
      </c>
      <c r="M56" s="3">
        <v>1.533966189</v>
      </c>
      <c r="N56" s="3">
        <v>1.1651338967345</v>
      </c>
      <c r="O56">
        <f t="shared" si="0"/>
        <v>-0.36883229226550007</v>
      </c>
    </row>
    <row r="57" spans="1:15" x14ac:dyDescent="0.2">
      <c r="A57" s="3" t="s">
        <v>9</v>
      </c>
      <c r="B57" s="3" t="s">
        <v>608</v>
      </c>
      <c r="C57" s="3"/>
      <c r="D57" s="3" t="s">
        <v>582</v>
      </c>
      <c r="E57" s="3">
        <v>57.59</v>
      </c>
      <c r="F57" s="3">
        <v>66.11</v>
      </c>
      <c r="G57" s="3">
        <v>88.06</v>
      </c>
      <c r="H57" s="3">
        <v>47.85</v>
      </c>
      <c r="I57" s="3">
        <v>47.67</v>
      </c>
      <c r="J57" s="3">
        <v>70.069999999999993</v>
      </c>
      <c r="K57" s="3">
        <v>91.79</v>
      </c>
      <c r="L57" s="3">
        <v>51.52</v>
      </c>
      <c r="M57" s="3">
        <v>1.1665245440000001</v>
      </c>
      <c r="N57" s="3">
        <v>0.80041826862421395</v>
      </c>
      <c r="O57">
        <f t="shared" si="0"/>
        <v>-0.36610627537578611</v>
      </c>
    </row>
    <row r="58" spans="1:15" x14ac:dyDescent="0.2">
      <c r="A58" s="3" t="s">
        <v>81</v>
      </c>
      <c r="B58" s="3" t="s">
        <v>775</v>
      </c>
      <c r="C58" s="3" t="s">
        <v>776</v>
      </c>
      <c r="D58" s="3" t="s">
        <v>777</v>
      </c>
      <c r="E58" s="3">
        <v>3.49</v>
      </c>
      <c r="F58" s="3">
        <v>4.22</v>
      </c>
      <c r="G58" s="3">
        <v>6.15</v>
      </c>
      <c r="H58" s="3">
        <v>5.74</v>
      </c>
      <c r="I58" s="3">
        <v>3.85</v>
      </c>
      <c r="J58" s="3">
        <v>5.65</v>
      </c>
      <c r="K58" s="3">
        <v>9.02</v>
      </c>
      <c r="L58" s="3">
        <v>7.66</v>
      </c>
      <c r="M58" s="3">
        <v>1.6627312169999999</v>
      </c>
      <c r="N58" s="3">
        <v>1.30400536484459</v>
      </c>
      <c r="O58">
        <f t="shared" si="0"/>
        <v>-0.35872585215540997</v>
      </c>
    </row>
    <row r="59" spans="1:15" x14ac:dyDescent="0.2">
      <c r="A59" s="3" t="s">
        <v>196</v>
      </c>
      <c r="B59" s="3" t="s">
        <v>1038</v>
      </c>
      <c r="C59" s="3" t="s">
        <v>1039</v>
      </c>
      <c r="D59" s="3" t="s">
        <v>1040</v>
      </c>
      <c r="E59" s="3">
        <v>5.32</v>
      </c>
      <c r="F59" s="3">
        <v>6.26</v>
      </c>
      <c r="G59" s="3">
        <v>20.52</v>
      </c>
      <c r="H59" s="3">
        <v>17.59</v>
      </c>
      <c r="I59" s="3">
        <v>5.32</v>
      </c>
      <c r="J59" s="3">
        <v>6.73</v>
      </c>
      <c r="K59" s="3">
        <v>22.85</v>
      </c>
      <c r="L59" s="3">
        <v>24.03</v>
      </c>
      <c r="M59" s="3">
        <v>2.7510346160000001</v>
      </c>
      <c r="N59" s="3">
        <v>2.4237007163931898</v>
      </c>
      <c r="O59">
        <f t="shared" si="0"/>
        <v>-0.32733389960681025</v>
      </c>
    </row>
    <row r="60" spans="1:15" x14ac:dyDescent="0.2">
      <c r="A60" s="3" t="s">
        <v>455</v>
      </c>
      <c r="B60" s="3" t="s">
        <v>584</v>
      </c>
      <c r="C60" s="3"/>
      <c r="D60" s="3" t="s">
        <v>584</v>
      </c>
      <c r="E60" s="3">
        <v>287.63</v>
      </c>
      <c r="F60" s="3">
        <v>360.06</v>
      </c>
      <c r="G60" s="3">
        <v>499.24</v>
      </c>
      <c r="H60" s="3">
        <v>350.11</v>
      </c>
      <c r="I60" s="3">
        <v>279.57</v>
      </c>
      <c r="J60" s="3">
        <v>334.06</v>
      </c>
      <c r="K60" s="3">
        <v>532.19000000000005</v>
      </c>
      <c r="L60" s="3">
        <v>404.53</v>
      </c>
      <c r="M60" s="3">
        <v>1.4503063810000001</v>
      </c>
      <c r="N60" s="3">
        <v>1.1244390834093001</v>
      </c>
      <c r="O60">
        <f t="shared" si="0"/>
        <v>-0.32586729759069999</v>
      </c>
    </row>
    <row r="61" spans="1:15" x14ac:dyDescent="0.2">
      <c r="A61" s="3" t="s">
        <v>396</v>
      </c>
      <c r="B61" s="3" t="s">
        <v>1438</v>
      </c>
      <c r="C61" s="3"/>
      <c r="D61" s="3" t="s">
        <v>1439</v>
      </c>
      <c r="E61" s="3">
        <v>22.44</v>
      </c>
      <c r="F61" s="3">
        <v>31.69</v>
      </c>
      <c r="G61" s="3">
        <v>26.32</v>
      </c>
      <c r="H61" s="3">
        <v>29.16</v>
      </c>
      <c r="I61" s="3">
        <v>25.58</v>
      </c>
      <c r="J61" s="3">
        <v>33.229999999999997</v>
      </c>
      <c r="K61" s="3">
        <v>30.3</v>
      </c>
      <c r="L61" s="3">
        <v>41.36</v>
      </c>
      <c r="M61" s="3">
        <v>1.1154867509999999</v>
      </c>
      <c r="N61" s="3">
        <v>0.79527432117623098</v>
      </c>
      <c r="O61">
        <f t="shared" si="0"/>
        <v>-0.32021242982376896</v>
      </c>
    </row>
    <row r="62" spans="1:15" x14ac:dyDescent="0.2">
      <c r="A62" s="3" t="s">
        <v>139</v>
      </c>
      <c r="B62" s="3" t="s">
        <v>923</v>
      </c>
      <c r="C62" s="3"/>
      <c r="D62" s="3" t="s">
        <v>622</v>
      </c>
      <c r="E62" s="3">
        <v>11.25</v>
      </c>
      <c r="F62" s="3">
        <v>14.96</v>
      </c>
      <c r="G62" s="3">
        <v>22.72</v>
      </c>
      <c r="H62" s="3">
        <v>20.18</v>
      </c>
      <c r="I62" s="3">
        <v>15.79</v>
      </c>
      <c r="J62" s="3">
        <v>16.850000000000001</v>
      </c>
      <c r="K62" s="3">
        <v>27.35</v>
      </c>
      <c r="L62" s="3">
        <v>36.729999999999997</v>
      </c>
      <c r="M62" s="3">
        <v>1.752768477</v>
      </c>
      <c r="N62" s="3">
        <v>1.4388992814130901</v>
      </c>
      <c r="O62">
        <f t="shared" si="0"/>
        <v>-0.31386919558690995</v>
      </c>
    </row>
    <row r="63" spans="1:15" x14ac:dyDescent="0.2">
      <c r="A63" s="3" t="s">
        <v>534</v>
      </c>
      <c r="B63" s="3" t="s">
        <v>1688</v>
      </c>
      <c r="C63" s="3" t="s">
        <v>1689</v>
      </c>
      <c r="D63" s="3" t="s">
        <v>1690</v>
      </c>
      <c r="E63" s="3">
        <v>7.98</v>
      </c>
      <c r="F63" s="3">
        <v>9.1300000000000008</v>
      </c>
      <c r="G63" s="3">
        <v>15.93</v>
      </c>
      <c r="H63" s="3">
        <v>12.66</v>
      </c>
      <c r="I63" s="3">
        <v>8.58</v>
      </c>
      <c r="J63" s="3">
        <v>11.96</v>
      </c>
      <c r="K63" s="3">
        <v>22.91</v>
      </c>
      <c r="L63" s="3">
        <v>17.39</v>
      </c>
      <c r="M63" s="3">
        <v>1.7739772410000001</v>
      </c>
      <c r="N63" s="3">
        <v>1.4609917459213799</v>
      </c>
      <c r="O63">
        <f t="shared" si="0"/>
        <v>-0.31298549507862017</v>
      </c>
    </row>
    <row r="64" spans="1:15" x14ac:dyDescent="0.2">
      <c r="A64" s="3" t="s">
        <v>482</v>
      </c>
      <c r="B64" s="3" t="s">
        <v>1837</v>
      </c>
      <c r="C64" s="3" t="s">
        <v>1838</v>
      </c>
      <c r="D64" s="3" t="s">
        <v>1839</v>
      </c>
      <c r="E64" s="3">
        <v>89.09</v>
      </c>
      <c r="F64" s="3">
        <v>119.64</v>
      </c>
      <c r="G64" s="3">
        <v>168.39</v>
      </c>
      <c r="H64" s="3">
        <v>116.76</v>
      </c>
      <c r="I64" s="3">
        <v>96.59</v>
      </c>
      <c r="J64" s="3">
        <v>107.73</v>
      </c>
      <c r="K64" s="3">
        <v>188.42</v>
      </c>
      <c r="L64" s="3">
        <v>142.31</v>
      </c>
      <c r="M64" s="3">
        <v>1.50650605</v>
      </c>
      <c r="N64" s="3">
        <v>1.19546398922093</v>
      </c>
      <c r="O64">
        <f t="shared" si="0"/>
        <v>-0.31104206077907004</v>
      </c>
    </row>
    <row r="65" spans="1:15" x14ac:dyDescent="0.2">
      <c r="A65" s="3" t="s">
        <v>481</v>
      </c>
      <c r="B65" s="3" t="s">
        <v>1589</v>
      </c>
      <c r="C65" s="3" t="s">
        <v>1590</v>
      </c>
      <c r="D65" s="3" t="s">
        <v>1591</v>
      </c>
      <c r="E65" s="3">
        <v>75.39</v>
      </c>
      <c r="F65" s="3">
        <v>94.35</v>
      </c>
      <c r="G65" s="3">
        <v>358.43</v>
      </c>
      <c r="H65" s="3">
        <v>298.89</v>
      </c>
      <c r="I65" s="3">
        <v>84.58</v>
      </c>
      <c r="J65" s="3">
        <v>90.67</v>
      </c>
      <c r="K65" s="3">
        <v>438.8</v>
      </c>
      <c r="L65" s="3">
        <v>380.02</v>
      </c>
      <c r="M65" s="3">
        <v>3.0147047960000002</v>
      </c>
      <c r="N65" s="3">
        <v>2.7062133571341902</v>
      </c>
      <c r="O65">
        <f t="shared" si="0"/>
        <v>-0.30849143886580999</v>
      </c>
    </row>
    <row r="66" spans="1:15" x14ac:dyDescent="0.2">
      <c r="A66" s="3" t="s">
        <v>65</v>
      </c>
      <c r="B66" s="3" t="s">
        <v>735</v>
      </c>
      <c r="C66" s="3" t="s">
        <v>736</v>
      </c>
      <c r="D66" s="3" t="s">
        <v>737</v>
      </c>
      <c r="E66" s="3">
        <v>23.45</v>
      </c>
      <c r="F66" s="3">
        <v>24.79</v>
      </c>
      <c r="G66" s="3">
        <v>32.92</v>
      </c>
      <c r="H66" s="3">
        <v>31.78</v>
      </c>
      <c r="I66" s="3">
        <v>21.95</v>
      </c>
      <c r="J66" s="3">
        <v>24.23</v>
      </c>
      <c r="K66" s="3">
        <v>39.75</v>
      </c>
      <c r="L66" s="3">
        <v>34.44</v>
      </c>
      <c r="M66" s="3">
        <v>1.4827913260000001</v>
      </c>
      <c r="N66" s="3">
        <v>1.1835551868735099</v>
      </c>
      <c r="O66">
        <f t="shared" si="0"/>
        <v>-0.29923613912649016</v>
      </c>
    </row>
    <row r="67" spans="1:15" x14ac:dyDescent="0.2">
      <c r="A67" s="3" t="s">
        <v>191</v>
      </c>
      <c r="B67" s="3" t="s">
        <v>1028</v>
      </c>
      <c r="C67" s="3"/>
      <c r="D67" s="3" t="s">
        <v>1029</v>
      </c>
      <c r="E67" s="3">
        <v>25.74</v>
      </c>
      <c r="F67" s="3">
        <v>33.31</v>
      </c>
      <c r="G67" s="3">
        <v>28.59</v>
      </c>
      <c r="H67" s="3">
        <v>27.29</v>
      </c>
      <c r="I67" s="3">
        <v>28.33</v>
      </c>
      <c r="J67" s="3">
        <v>36.22</v>
      </c>
      <c r="K67" s="3">
        <v>32.44</v>
      </c>
      <c r="L67" s="3">
        <v>40.770000000000003</v>
      </c>
      <c r="M67" s="3">
        <v>1.0013930639999999</v>
      </c>
      <c r="N67" s="3">
        <v>0.70266893504213301</v>
      </c>
      <c r="O67">
        <f t="shared" ref="O67:O130" si="1">N67-M67</f>
        <v>-0.29872412895786693</v>
      </c>
    </row>
    <row r="68" spans="1:15" x14ac:dyDescent="0.2">
      <c r="A68" s="3" t="s">
        <v>181</v>
      </c>
      <c r="B68" s="3" t="s">
        <v>1005</v>
      </c>
      <c r="C68" s="3"/>
      <c r="D68" s="3" t="s">
        <v>627</v>
      </c>
      <c r="E68" s="3">
        <v>6.46</v>
      </c>
      <c r="F68" s="3">
        <v>7.36</v>
      </c>
      <c r="G68" s="3">
        <v>23.77</v>
      </c>
      <c r="H68" s="3">
        <v>25.84</v>
      </c>
      <c r="I68" s="3">
        <v>6.56</v>
      </c>
      <c r="J68" s="3">
        <v>5.32</v>
      </c>
      <c r="K68" s="3">
        <v>23.75</v>
      </c>
      <c r="L68" s="3">
        <v>29.8</v>
      </c>
      <c r="M68" s="3">
        <v>2.8617536370000001</v>
      </c>
      <c r="N68" s="3">
        <v>2.5652029299377999</v>
      </c>
      <c r="O68">
        <f t="shared" si="1"/>
        <v>-0.29655070706220021</v>
      </c>
    </row>
    <row r="69" spans="1:15" x14ac:dyDescent="0.2">
      <c r="A69" s="3" t="s">
        <v>552</v>
      </c>
      <c r="B69" s="3" t="s">
        <v>1722</v>
      </c>
      <c r="C69" s="3"/>
      <c r="D69" s="3" t="s">
        <v>645</v>
      </c>
      <c r="E69" s="3">
        <v>41</v>
      </c>
      <c r="F69" s="3">
        <v>46.28</v>
      </c>
      <c r="G69" s="3">
        <v>84.53</v>
      </c>
      <c r="H69" s="3">
        <v>51.93</v>
      </c>
      <c r="I69" s="3">
        <v>44.46</v>
      </c>
      <c r="J69" s="3">
        <v>49.3</v>
      </c>
      <c r="K69" s="3">
        <v>98.9</v>
      </c>
      <c r="L69" s="3">
        <v>74.56</v>
      </c>
      <c r="M69" s="3">
        <v>1.6794603299999999</v>
      </c>
      <c r="N69" s="3">
        <v>1.3862476602517499</v>
      </c>
      <c r="O69">
        <f t="shared" si="1"/>
        <v>-0.29321266974825</v>
      </c>
    </row>
    <row r="70" spans="1:15" x14ac:dyDescent="0.2">
      <c r="A70" s="3" t="s">
        <v>263</v>
      </c>
      <c r="B70" s="3" t="s">
        <v>1186</v>
      </c>
      <c r="C70" s="3" t="s">
        <v>1187</v>
      </c>
      <c r="D70" s="3" t="s">
        <v>1188</v>
      </c>
      <c r="E70" s="3">
        <v>8.1199999999999992</v>
      </c>
      <c r="F70" s="3">
        <v>9.4499999999999993</v>
      </c>
      <c r="G70" s="3">
        <v>10.43</v>
      </c>
      <c r="H70" s="3">
        <v>10.06</v>
      </c>
      <c r="I70" s="3">
        <v>8.0299999999999994</v>
      </c>
      <c r="J70" s="3">
        <v>9.83</v>
      </c>
      <c r="K70" s="3">
        <v>11.7</v>
      </c>
      <c r="L70" s="3">
        <v>13.4</v>
      </c>
      <c r="M70" s="3">
        <v>1.2635832570000001</v>
      </c>
      <c r="N70" s="3">
        <v>0.97603025700452695</v>
      </c>
      <c r="O70">
        <f t="shared" si="1"/>
        <v>-0.28755299999547312</v>
      </c>
    </row>
    <row r="71" spans="1:15" x14ac:dyDescent="0.2">
      <c r="A71" s="3" t="s">
        <v>533</v>
      </c>
      <c r="B71" s="3" t="s">
        <v>1685</v>
      </c>
      <c r="C71" s="3" t="s">
        <v>1686</v>
      </c>
      <c r="D71" s="3" t="s">
        <v>1687</v>
      </c>
      <c r="E71" s="3">
        <v>3.39</v>
      </c>
      <c r="F71" s="3">
        <v>6.2</v>
      </c>
      <c r="G71" s="3">
        <v>8.08</v>
      </c>
      <c r="H71" s="3">
        <v>6.62</v>
      </c>
      <c r="I71" s="3">
        <v>4.1399999999999997</v>
      </c>
      <c r="J71" s="3">
        <v>5.36</v>
      </c>
      <c r="K71" s="3">
        <v>8.3699999999999992</v>
      </c>
      <c r="L71" s="3">
        <v>9.35</v>
      </c>
      <c r="M71" s="3">
        <v>1.642822209</v>
      </c>
      <c r="N71" s="3">
        <v>1.3559023866092199</v>
      </c>
      <c r="O71">
        <f t="shared" si="1"/>
        <v>-0.28691982239078007</v>
      </c>
    </row>
    <row r="72" spans="1:15" x14ac:dyDescent="0.2">
      <c r="A72" s="3" t="s">
        <v>484</v>
      </c>
      <c r="B72" s="3" t="s">
        <v>1593</v>
      </c>
      <c r="C72" s="3" t="s">
        <v>1594</v>
      </c>
      <c r="D72" s="3" t="s">
        <v>1595</v>
      </c>
      <c r="E72" s="3">
        <v>72.17</v>
      </c>
      <c r="F72" s="3">
        <v>85.84</v>
      </c>
      <c r="G72" s="3">
        <v>260.98</v>
      </c>
      <c r="H72" s="3">
        <v>200.67</v>
      </c>
      <c r="I72" s="3">
        <v>75.290000000000006</v>
      </c>
      <c r="J72" s="3">
        <v>86.47</v>
      </c>
      <c r="K72" s="3">
        <v>323.32</v>
      </c>
      <c r="L72" s="3">
        <v>252.9</v>
      </c>
      <c r="M72" s="3">
        <v>2.6001921710000002</v>
      </c>
      <c r="N72" s="3">
        <v>2.3200017556425099</v>
      </c>
      <c r="O72">
        <f t="shared" si="1"/>
        <v>-0.28019041535749034</v>
      </c>
    </row>
    <row r="73" spans="1:15" x14ac:dyDescent="0.2">
      <c r="A73" s="3" t="s">
        <v>100</v>
      </c>
      <c r="B73" s="3" t="s">
        <v>821</v>
      </c>
      <c r="C73" s="3" t="s">
        <v>822</v>
      </c>
      <c r="D73" s="3" t="s">
        <v>823</v>
      </c>
      <c r="E73" s="3">
        <v>128.47</v>
      </c>
      <c r="F73" s="3">
        <v>145.55000000000001</v>
      </c>
      <c r="G73" s="3">
        <v>27.6</v>
      </c>
      <c r="H73" s="3">
        <v>22.65</v>
      </c>
      <c r="I73" s="3">
        <v>128.1</v>
      </c>
      <c r="J73" s="3">
        <v>114.98</v>
      </c>
      <c r="K73" s="3">
        <v>27.24</v>
      </c>
      <c r="L73" s="3">
        <v>25.9</v>
      </c>
      <c r="M73" s="3">
        <v>-1.343203428</v>
      </c>
      <c r="N73" s="3">
        <v>-1.6188802313708399</v>
      </c>
      <c r="O73">
        <f t="shared" si="1"/>
        <v>-0.27567680337083988</v>
      </c>
    </row>
    <row r="74" spans="1:15" x14ac:dyDescent="0.2">
      <c r="A74" s="3" t="s">
        <v>297</v>
      </c>
      <c r="B74" s="3" t="s">
        <v>1244</v>
      </c>
      <c r="C74" s="3" t="s">
        <v>1245</v>
      </c>
      <c r="D74" s="3" t="s">
        <v>1246</v>
      </c>
      <c r="E74" s="3">
        <v>20.29</v>
      </c>
      <c r="F74" s="3">
        <v>24.13</v>
      </c>
      <c r="G74" s="3">
        <v>49.22</v>
      </c>
      <c r="H74" s="3">
        <v>42.31</v>
      </c>
      <c r="I74" s="3">
        <v>23.29</v>
      </c>
      <c r="J74" s="3">
        <v>25.43</v>
      </c>
      <c r="K74" s="3">
        <v>62.71</v>
      </c>
      <c r="L74" s="3">
        <v>60.73</v>
      </c>
      <c r="M74" s="3">
        <v>2.1059527650000001</v>
      </c>
      <c r="N74" s="3">
        <v>1.83844142975525</v>
      </c>
      <c r="O74">
        <f t="shared" si="1"/>
        <v>-0.26751133524475001</v>
      </c>
    </row>
    <row r="75" spans="1:15" x14ac:dyDescent="0.2">
      <c r="A75" s="3" t="s">
        <v>486</v>
      </c>
      <c r="B75" s="3" t="s">
        <v>1598</v>
      </c>
      <c r="C75" s="3"/>
      <c r="D75" s="3" t="s">
        <v>680</v>
      </c>
      <c r="E75" s="3">
        <v>132.43</v>
      </c>
      <c r="F75" s="3">
        <v>149.85</v>
      </c>
      <c r="G75" s="3">
        <v>157.88999999999999</v>
      </c>
      <c r="H75" s="3">
        <v>159.79</v>
      </c>
      <c r="I75" s="3">
        <v>133.26</v>
      </c>
      <c r="J75" s="3">
        <v>143.35</v>
      </c>
      <c r="K75" s="3">
        <v>174.63</v>
      </c>
      <c r="L75" s="3">
        <v>211.25</v>
      </c>
      <c r="M75" s="3">
        <v>1.246655759</v>
      </c>
      <c r="N75" s="3">
        <v>0.98831525610847504</v>
      </c>
      <c r="O75">
        <f t="shared" si="1"/>
        <v>-0.25834050289152499</v>
      </c>
    </row>
    <row r="76" spans="1:15" x14ac:dyDescent="0.2">
      <c r="A76" s="3" t="s">
        <v>387</v>
      </c>
      <c r="B76" s="3" t="s">
        <v>1423</v>
      </c>
      <c r="C76" s="3"/>
      <c r="D76" s="3" t="s">
        <v>600</v>
      </c>
      <c r="E76" s="3">
        <v>5.43</v>
      </c>
      <c r="F76" s="3">
        <v>6.94</v>
      </c>
      <c r="G76" s="3">
        <v>9.1199999999999992</v>
      </c>
      <c r="H76" s="3">
        <v>8.5399999999999991</v>
      </c>
      <c r="I76" s="3">
        <v>7.49</v>
      </c>
      <c r="J76" s="3">
        <v>7.64</v>
      </c>
      <c r="K76" s="3">
        <v>13.99</v>
      </c>
      <c r="L76" s="3">
        <v>12.83</v>
      </c>
      <c r="M76" s="3">
        <v>1.552334594</v>
      </c>
      <c r="N76" s="3">
        <v>1.2982666199510899</v>
      </c>
      <c r="O76">
        <f t="shared" si="1"/>
        <v>-0.25406797404891002</v>
      </c>
    </row>
    <row r="77" spans="1:15" x14ac:dyDescent="0.2">
      <c r="A77" s="3" t="s">
        <v>282</v>
      </c>
      <c r="B77" s="3" t="s">
        <v>1219</v>
      </c>
      <c r="C77" s="3"/>
      <c r="D77" s="3" t="s">
        <v>600</v>
      </c>
      <c r="E77" s="3">
        <v>12.35</v>
      </c>
      <c r="F77" s="3">
        <v>15.03</v>
      </c>
      <c r="G77" s="3">
        <v>30.93</v>
      </c>
      <c r="H77" s="3">
        <v>25.51</v>
      </c>
      <c r="I77" s="3">
        <v>12.36</v>
      </c>
      <c r="J77" s="3">
        <v>15.25</v>
      </c>
      <c r="K77" s="3">
        <v>35.200000000000003</v>
      </c>
      <c r="L77" s="3">
        <v>35.979999999999997</v>
      </c>
      <c r="M77" s="3">
        <v>2.047651144</v>
      </c>
      <c r="N77" s="3">
        <v>1.8048633163513801</v>
      </c>
      <c r="O77">
        <f t="shared" si="1"/>
        <v>-0.24278782764861995</v>
      </c>
    </row>
    <row r="78" spans="1:15" x14ac:dyDescent="0.2">
      <c r="A78" s="3" t="s">
        <v>229</v>
      </c>
      <c r="B78" s="3" t="s">
        <v>584</v>
      </c>
      <c r="C78" s="3"/>
      <c r="D78" s="3" t="s">
        <v>584</v>
      </c>
      <c r="E78" s="3">
        <v>19.48</v>
      </c>
      <c r="F78" s="3">
        <v>30.03</v>
      </c>
      <c r="G78" s="3">
        <v>3.46</v>
      </c>
      <c r="H78" s="3">
        <v>3.4</v>
      </c>
      <c r="I78" s="3">
        <v>23.32</v>
      </c>
      <c r="J78" s="3">
        <v>30</v>
      </c>
      <c r="K78" s="3">
        <v>3.13</v>
      </c>
      <c r="L78" s="3">
        <v>5.62</v>
      </c>
      <c r="M78" s="3">
        <v>-1.5554126770000001</v>
      </c>
      <c r="N78" s="3">
        <v>-1.7975591538667</v>
      </c>
      <c r="O78">
        <f t="shared" si="1"/>
        <v>-0.24214647686669988</v>
      </c>
    </row>
    <row r="79" spans="1:15" x14ac:dyDescent="0.2">
      <c r="A79" s="3" t="s">
        <v>193</v>
      </c>
      <c r="B79" s="3" t="s">
        <v>1033</v>
      </c>
      <c r="C79" s="3" t="s">
        <v>1034</v>
      </c>
      <c r="D79" s="3" t="s">
        <v>1035</v>
      </c>
      <c r="E79" s="3">
        <v>96.78</v>
      </c>
      <c r="F79" s="3">
        <v>112.2</v>
      </c>
      <c r="G79" s="3">
        <v>127.76</v>
      </c>
      <c r="H79" s="3">
        <v>145.97</v>
      </c>
      <c r="I79" s="3">
        <v>96.83</v>
      </c>
      <c r="J79" s="3">
        <v>106.8</v>
      </c>
      <c r="K79" s="3">
        <v>220.73</v>
      </c>
      <c r="L79" s="3">
        <v>252.8</v>
      </c>
      <c r="M79" s="3">
        <v>1.9576564190000001</v>
      </c>
      <c r="N79" s="3">
        <v>1.7180576849058899</v>
      </c>
      <c r="O79">
        <f t="shared" si="1"/>
        <v>-0.23959873409411014</v>
      </c>
    </row>
    <row r="80" spans="1:15" x14ac:dyDescent="0.2">
      <c r="A80" s="3" t="s">
        <v>459</v>
      </c>
      <c r="B80" s="3" t="s">
        <v>1551</v>
      </c>
      <c r="C80" s="3"/>
      <c r="D80" s="3" t="s">
        <v>669</v>
      </c>
      <c r="E80" s="3">
        <v>10.79</v>
      </c>
      <c r="F80" s="3">
        <v>11.82</v>
      </c>
      <c r="G80" s="3">
        <v>14.15</v>
      </c>
      <c r="H80" s="3">
        <v>11.28</v>
      </c>
      <c r="I80" s="3">
        <v>8.8800000000000008</v>
      </c>
      <c r="J80" s="3">
        <v>9.64</v>
      </c>
      <c r="K80" s="3">
        <v>13.39</v>
      </c>
      <c r="L80" s="3">
        <v>12.57</v>
      </c>
      <c r="M80" s="3">
        <v>1.220052964</v>
      </c>
      <c r="N80" s="3">
        <v>0.98157674129851402</v>
      </c>
      <c r="O80">
        <f t="shared" si="1"/>
        <v>-0.23847622270148594</v>
      </c>
    </row>
    <row r="81" spans="1:15" x14ac:dyDescent="0.2">
      <c r="A81" s="3" t="s">
        <v>571</v>
      </c>
      <c r="B81" s="3" t="s">
        <v>1767</v>
      </c>
      <c r="C81" s="3" t="s">
        <v>1768</v>
      </c>
      <c r="D81" s="3" t="s">
        <v>1769</v>
      </c>
      <c r="E81" s="3">
        <v>73.569999999999993</v>
      </c>
      <c r="F81" s="3">
        <v>82.07</v>
      </c>
      <c r="G81" s="3">
        <v>107.55</v>
      </c>
      <c r="H81" s="3">
        <v>83.83</v>
      </c>
      <c r="I81" s="3">
        <v>84.31</v>
      </c>
      <c r="J81" s="3">
        <v>84.33</v>
      </c>
      <c r="K81" s="3">
        <v>127.63</v>
      </c>
      <c r="L81" s="3">
        <v>131.1</v>
      </c>
      <c r="M81" s="3">
        <v>1.358351313</v>
      </c>
      <c r="N81" s="3">
        <v>1.1200941720931801</v>
      </c>
      <c r="O81">
        <f t="shared" si="1"/>
        <v>-0.23825714090681993</v>
      </c>
    </row>
    <row r="82" spans="1:15" x14ac:dyDescent="0.2">
      <c r="A82" s="3" t="s">
        <v>411</v>
      </c>
      <c r="B82" s="3" t="s">
        <v>1464</v>
      </c>
      <c r="C82" s="3"/>
      <c r="D82" s="3" t="s">
        <v>582</v>
      </c>
      <c r="E82" s="3">
        <v>12.5</v>
      </c>
      <c r="F82" s="3">
        <v>22.07</v>
      </c>
      <c r="G82" s="3">
        <v>3.3</v>
      </c>
      <c r="H82" s="3">
        <v>3.7</v>
      </c>
      <c r="I82" s="3">
        <v>15.35</v>
      </c>
      <c r="J82" s="3">
        <v>26.19</v>
      </c>
      <c r="K82" s="3">
        <v>4.1399999999999997</v>
      </c>
      <c r="L82" s="3">
        <v>6.27</v>
      </c>
      <c r="M82" s="3">
        <v>-1.1253813479999999</v>
      </c>
      <c r="N82" s="3">
        <v>-1.3622231618174501</v>
      </c>
      <c r="O82">
        <f t="shared" si="1"/>
        <v>-0.23684181381745018</v>
      </c>
    </row>
    <row r="83" spans="1:15" x14ac:dyDescent="0.2">
      <c r="A83" s="3" t="s">
        <v>310</v>
      </c>
      <c r="B83" s="3" t="s">
        <v>1268</v>
      </c>
      <c r="C83" s="3"/>
      <c r="D83" s="3" t="s">
        <v>1269</v>
      </c>
      <c r="E83" s="3">
        <v>16.38</v>
      </c>
      <c r="F83" s="3">
        <v>16.440000000000001</v>
      </c>
      <c r="G83" s="3">
        <v>30.43</v>
      </c>
      <c r="H83" s="3">
        <v>23.98</v>
      </c>
      <c r="I83" s="3">
        <v>14.52</v>
      </c>
      <c r="J83" s="3">
        <v>17.170000000000002</v>
      </c>
      <c r="K83" s="3">
        <v>34.840000000000003</v>
      </c>
      <c r="L83" s="3">
        <v>30.63</v>
      </c>
      <c r="M83" s="3">
        <v>1.747599044</v>
      </c>
      <c r="N83" s="3">
        <v>1.51227477241649</v>
      </c>
      <c r="O83">
        <f t="shared" si="1"/>
        <v>-0.23532427158350999</v>
      </c>
    </row>
    <row r="84" spans="1:15" x14ac:dyDescent="0.2">
      <c r="A84" s="3" t="s">
        <v>147</v>
      </c>
      <c r="B84" s="3" t="s">
        <v>934</v>
      </c>
      <c r="C84" s="3" t="s">
        <v>935</v>
      </c>
      <c r="D84" s="3" t="s">
        <v>936</v>
      </c>
      <c r="E84" s="3">
        <v>61.11</v>
      </c>
      <c r="F84" s="3">
        <v>88.83</v>
      </c>
      <c r="G84" s="3">
        <v>8.7899999999999991</v>
      </c>
      <c r="H84" s="3">
        <v>8.84</v>
      </c>
      <c r="I84" s="3">
        <v>68.349999999999994</v>
      </c>
      <c r="J84" s="3">
        <v>109.79</v>
      </c>
      <c r="K84" s="3">
        <v>14.01</v>
      </c>
      <c r="L84" s="3">
        <v>11.43</v>
      </c>
      <c r="M84" s="3">
        <v>-1.9241851219999999</v>
      </c>
      <c r="N84" s="3">
        <v>-2.15548382741461</v>
      </c>
      <c r="O84">
        <f t="shared" si="1"/>
        <v>-0.23129870541461006</v>
      </c>
    </row>
    <row r="85" spans="1:15" x14ac:dyDescent="0.2">
      <c r="A85" s="3" t="s">
        <v>516</v>
      </c>
      <c r="B85" s="3" t="s">
        <v>584</v>
      </c>
      <c r="C85" s="3"/>
      <c r="D85" s="3" t="s">
        <v>584</v>
      </c>
      <c r="E85" s="3">
        <v>7.4</v>
      </c>
      <c r="F85" s="3">
        <v>9.39</v>
      </c>
      <c r="G85" s="3">
        <v>11.94</v>
      </c>
      <c r="H85" s="3">
        <v>9.3000000000000007</v>
      </c>
      <c r="I85" s="3">
        <v>8.7100000000000009</v>
      </c>
      <c r="J85" s="3">
        <v>10.16</v>
      </c>
      <c r="K85" s="3">
        <v>13.26</v>
      </c>
      <c r="L85" s="3">
        <v>16.649999999999999</v>
      </c>
      <c r="M85" s="3">
        <v>1.359850928</v>
      </c>
      <c r="N85" s="3">
        <v>1.1307070624364099</v>
      </c>
      <c r="O85">
        <f t="shared" si="1"/>
        <v>-0.22914386556359001</v>
      </c>
    </row>
    <row r="86" spans="1:15" x14ac:dyDescent="0.2">
      <c r="A86" s="3" t="s">
        <v>207</v>
      </c>
      <c r="B86" s="3" t="s">
        <v>1062</v>
      </c>
      <c r="C86" s="3" t="s">
        <v>1063</v>
      </c>
      <c r="D86" s="3" t="s">
        <v>1064</v>
      </c>
      <c r="E86" s="3">
        <v>349.94</v>
      </c>
      <c r="F86" s="3">
        <v>447.41</v>
      </c>
      <c r="G86" s="3">
        <v>660.39</v>
      </c>
      <c r="H86" s="3">
        <v>574.36</v>
      </c>
      <c r="I86" s="3">
        <v>358.52</v>
      </c>
      <c r="J86" s="3">
        <v>441.71</v>
      </c>
      <c r="K86" s="3">
        <v>803.67</v>
      </c>
      <c r="L86" s="3">
        <v>757.38</v>
      </c>
      <c r="M86" s="3">
        <v>1.7068401019999999</v>
      </c>
      <c r="N86" s="3">
        <v>1.4803850545977899</v>
      </c>
      <c r="O86">
        <f t="shared" si="1"/>
        <v>-0.22645504740221001</v>
      </c>
    </row>
    <row r="87" spans="1:15" x14ac:dyDescent="0.2">
      <c r="A87" s="3" t="s">
        <v>129</v>
      </c>
      <c r="B87" s="3" t="s">
        <v>895</v>
      </c>
      <c r="C87" s="3" t="s">
        <v>896</v>
      </c>
      <c r="D87" s="3" t="s">
        <v>897</v>
      </c>
      <c r="E87" s="3">
        <v>222.72</v>
      </c>
      <c r="F87" s="3">
        <v>272.87</v>
      </c>
      <c r="G87" s="3">
        <v>63.69</v>
      </c>
      <c r="H87" s="3">
        <v>51.13</v>
      </c>
      <c r="I87" s="3">
        <v>211.54</v>
      </c>
      <c r="J87" s="3">
        <v>293.58999999999997</v>
      </c>
      <c r="K87" s="3">
        <v>64.849999999999994</v>
      </c>
      <c r="L87" s="3">
        <v>78.77</v>
      </c>
      <c r="M87" s="3">
        <v>-1.0142553919999999</v>
      </c>
      <c r="N87" s="3">
        <v>-1.2406333113157</v>
      </c>
      <c r="O87">
        <f t="shared" si="1"/>
        <v>-0.22637791931570006</v>
      </c>
    </row>
    <row r="88" spans="1:15" x14ac:dyDescent="0.2">
      <c r="A88" s="3" t="s">
        <v>259</v>
      </c>
      <c r="B88" s="3" t="s">
        <v>1176</v>
      </c>
      <c r="C88" s="3"/>
      <c r="D88" s="3" t="s">
        <v>582</v>
      </c>
      <c r="E88" s="3">
        <v>31.96</v>
      </c>
      <c r="F88" s="3">
        <v>31.33</v>
      </c>
      <c r="G88" s="3">
        <v>36.380000000000003</v>
      </c>
      <c r="H88" s="3">
        <v>26.94</v>
      </c>
      <c r="I88" s="3">
        <v>30.9</v>
      </c>
      <c r="J88" s="3">
        <v>27.47</v>
      </c>
      <c r="K88" s="3">
        <v>40.97</v>
      </c>
      <c r="L88" s="3">
        <v>32.35</v>
      </c>
      <c r="M88" s="3">
        <v>1.047457327</v>
      </c>
      <c r="N88" s="3">
        <v>0.82223998633721296</v>
      </c>
      <c r="O88">
        <f t="shared" si="1"/>
        <v>-0.22521734066278709</v>
      </c>
    </row>
    <row r="89" spans="1:15" x14ac:dyDescent="0.2">
      <c r="A89" s="3" t="s">
        <v>213</v>
      </c>
      <c r="B89" s="3" t="s">
        <v>1075</v>
      </c>
      <c r="C89" s="3" t="s">
        <v>1076</v>
      </c>
      <c r="D89" s="3" t="s">
        <v>1077</v>
      </c>
      <c r="E89" s="3">
        <v>24.85</v>
      </c>
      <c r="F89" s="3">
        <v>28.48</v>
      </c>
      <c r="G89" s="3">
        <v>43.01</v>
      </c>
      <c r="H89" s="3">
        <v>35.71</v>
      </c>
      <c r="I89" s="3">
        <v>29.57</v>
      </c>
      <c r="J89" s="3">
        <v>26.49</v>
      </c>
      <c r="K89" s="3">
        <v>58.36</v>
      </c>
      <c r="L89" s="3">
        <v>47.4</v>
      </c>
      <c r="M89" s="3">
        <v>1.6233613389999999</v>
      </c>
      <c r="N89" s="3">
        <v>1.3984249628352501</v>
      </c>
      <c r="O89">
        <f t="shared" si="1"/>
        <v>-0.22493637616474982</v>
      </c>
    </row>
    <row r="90" spans="1:15" x14ac:dyDescent="0.2">
      <c r="A90" s="3" t="s">
        <v>494</v>
      </c>
      <c r="B90" s="3" t="s">
        <v>1615</v>
      </c>
      <c r="C90" s="3"/>
      <c r="D90" s="3" t="s">
        <v>592</v>
      </c>
      <c r="E90" s="3">
        <v>72.650000000000006</v>
      </c>
      <c r="F90" s="3">
        <v>84.01</v>
      </c>
      <c r="G90" s="3">
        <v>18.59</v>
      </c>
      <c r="H90" s="3">
        <v>16.260000000000002</v>
      </c>
      <c r="I90" s="3">
        <v>83.49</v>
      </c>
      <c r="J90" s="3">
        <v>94.07</v>
      </c>
      <c r="K90" s="3">
        <v>23.68</v>
      </c>
      <c r="L90" s="3">
        <v>25.49</v>
      </c>
      <c r="M90" s="3">
        <v>-1.066106743</v>
      </c>
      <c r="N90" s="3">
        <v>-1.29067319362088</v>
      </c>
      <c r="O90">
        <f t="shared" si="1"/>
        <v>-0.22456645062087999</v>
      </c>
    </row>
    <row r="91" spans="1:15" x14ac:dyDescent="0.2">
      <c r="A91" s="3" t="s">
        <v>375</v>
      </c>
      <c r="B91" s="3" t="s">
        <v>1398</v>
      </c>
      <c r="C91" s="3"/>
      <c r="D91" s="3" t="s">
        <v>1399</v>
      </c>
      <c r="E91" s="3">
        <v>16.32</v>
      </c>
      <c r="F91" s="3">
        <v>16.38</v>
      </c>
      <c r="G91" s="3">
        <v>23.4</v>
      </c>
      <c r="H91" s="3">
        <v>21.22</v>
      </c>
      <c r="I91" s="3">
        <v>15.88</v>
      </c>
      <c r="J91" s="3">
        <v>15.33</v>
      </c>
      <c r="K91" s="3">
        <v>26.8</v>
      </c>
      <c r="L91" s="3">
        <v>27.16</v>
      </c>
      <c r="M91" s="3">
        <v>1.4989234659999999</v>
      </c>
      <c r="N91" s="3">
        <v>1.27707509240178</v>
      </c>
      <c r="O91">
        <f t="shared" si="1"/>
        <v>-0.22184837359821996</v>
      </c>
    </row>
    <row r="92" spans="1:15" x14ac:dyDescent="0.2">
      <c r="A92" s="3" t="s">
        <v>275</v>
      </c>
      <c r="B92" s="3" t="s">
        <v>1207</v>
      </c>
      <c r="C92" s="3" t="s">
        <v>1208</v>
      </c>
      <c r="D92" s="3" t="s">
        <v>1209</v>
      </c>
      <c r="E92" s="3">
        <v>6.49</v>
      </c>
      <c r="F92" s="3">
        <v>9.93</v>
      </c>
      <c r="G92" s="3">
        <v>24.78</v>
      </c>
      <c r="H92" s="3">
        <v>21.21</v>
      </c>
      <c r="I92" s="3">
        <v>8.42</v>
      </c>
      <c r="J92" s="3">
        <v>8.58</v>
      </c>
      <c r="K92" s="3">
        <v>29.84</v>
      </c>
      <c r="L92" s="3">
        <v>31.52</v>
      </c>
      <c r="M92" s="3">
        <v>2.527413353</v>
      </c>
      <c r="N92" s="3">
        <v>2.30639658998673</v>
      </c>
      <c r="O92">
        <f t="shared" si="1"/>
        <v>-0.22101676301327</v>
      </c>
    </row>
    <row r="93" spans="1:15" x14ac:dyDescent="0.2">
      <c r="A93" s="3" t="s">
        <v>106</v>
      </c>
      <c r="B93" s="3" t="s">
        <v>835</v>
      </c>
      <c r="C93" s="3" t="s">
        <v>836</v>
      </c>
      <c r="D93" s="3" t="s">
        <v>837</v>
      </c>
      <c r="E93" s="3">
        <v>18.670000000000002</v>
      </c>
      <c r="F93" s="3">
        <v>25.49</v>
      </c>
      <c r="G93" s="3">
        <v>25.84</v>
      </c>
      <c r="H93" s="3">
        <v>25.43</v>
      </c>
      <c r="I93" s="3">
        <v>20.079999999999998</v>
      </c>
      <c r="J93" s="3">
        <v>28.55</v>
      </c>
      <c r="K93" s="3">
        <v>34.020000000000003</v>
      </c>
      <c r="L93" s="3">
        <v>37.61</v>
      </c>
      <c r="M93" s="3">
        <v>1.2895908599999999</v>
      </c>
      <c r="N93" s="3">
        <v>1.0731421466290401</v>
      </c>
      <c r="O93">
        <f t="shared" si="1"/>
        <v>-0.21644871337095983</v>
      </c>
    </row>
    <row r="94" spans="1:15" x14ac:dyDescent="0.2">
      <c r="A94" s="3" t="s">
        <v>41</v>
      </c>
      <c r="B94" s="3" t="s">
        <v>685</v>
      </c>
      <c r="C94" s="3"/>
      <c r="D94" s="3" t="s">
        <v>582</v>
      </c>
      <c r="E94" s="3">
        <v>40.58</v>
      </c>
      <c r="F94" s="3">
        <v>45.71</v>
      </c>
      <c r="G94" s="3">
        <v>11.19</v>
      </c>
      <c r="H94" s="3">
        <v>8.77</v>
      </c>
      <c r="I94" s="3">
        <v>41.96</v>
      </c>
      <c r="J94" s="3">
        <v>45.85</v>
      </c>
      <c r="K94" s="3">
        <v>11.18</v>
      </c>
      <c r="L94" s="3">
        <v>14.11</v>
      </c>
      <c r="M94" s="3">
        <v>-1.013079064</v>
      </c>
      <c r="N94" s="3">
        <v>-1.2273172968208901</v>
      </c>
      <c r="O94">
        <f t="shared" si="1"/>
        <v>-0.21423823282089005</v>
      </c>
    </row>
    <row r="95" spans="1:15" x14ac:dyDescent="0.2">
      <c r="A95" s="3" t="s">
        <v>404</v>
      </c>
      <c r="B95" s="3" t="s">
        <v>1449</v>
      </c>
      <c r="C95" s="3"/>
      <c r="D95" s="3" t="s">
        <v>600</v>
      </c>
      <c r="E95" s="3">
        <v>19.3</v>
      </c>
      <c r="F95" s="3">
        <v>21.69</v>
      </c>
      <c r="G95" s="3">
        <v>3.96</v>
      </c>
      <c r="H95" s="3">
        <v>3.98</v>
      </c>
      <c r="I95" s="3">
        <v>24.63</v>
      </c>
      <c r="J95" s="3">
        <v>22.91</v>
      </c>
      <c r="K95" s="3">
        <v>4.6100000000000003</v>
      </c>
      <c r="L95" s="3">
        <v>6.97</v>
      </c>
      <c r="M95" s="3">
        <v>-1.189830715</v>
      </c>
      <c r="N95" s="3">
        <v>-1.40204387683591</v>
      </c>
      <c r="O95">
        <f t="shared" si="1"/>
        <v>-0.21221316183590999</v>
      </c>
    </row>
    <row r="96" spans="1:15" x14ac:dyDescent="0.2">
      <c r="A96" s="3" t="s">
        <v>192</v>
      </c>
      <c r="B96" s="3" t="s">
        <v>1030</v>
      </c>
      <c r="C96" s="3" t="s">
        <v>1031</v>
      </c>
      <c r="D96" s="3" t="s">
        <v>1032</v>
      </c>
      <c r="E96" s="3">
        <v>158.12</v>
      </c>
      <c r="F96" s="3">
        <v>177.85</v>
      </c>
      <c r="G96" s="3">
        <v>144.63999999999999</v>
      </c>
      <c r="H96" s="3">
        <v>178.12</v>
      </c>
      <c r="I96" s="3">
        <v>166.64</v>
      </c>
      <c r="J96" s="3">
        <v>177.66</v>
      </c>
      <c r="K96" s="3">
        <v>394.39</v>
      </c>
      <c r="L96" s="3">
        <v>365.69</v>
      </c>
      <c r="M96" s="3">
        <v>1.856861243</v>
      </c>
      <c r="N96" s="3">
        <v>1.64476873087543</v>
      </c>
      <c r="O96">
        <f t="shared" si="1"/>
        <v>-0.21209251212457003</v>
      </c>
    </row>
    <row r="97" spans="1:15" x14ac:dyDescent="0.2">
      <c r="A97" s="3" t="s">
        <v>392</v>
      </c>
      <c r="B97" s="3" t="s">
        <v>1432</v>
      </c>
      <c r="C97" s="3"/>
      <c r="D97" s="3" t="s">
        <v>1433</v>
      </c>
      <c r="E97" s="3">
        <v>23.52</v>
      </c>
      <c r="F97" s="3">
        <v>28.38</v>
      </c>
      <c r="G97" s="3">
        <v>39.659999999999997</v>
      </c>
      <c r="H97" s="3">
        <v>32.24</v>
      </c>
      <c r="I97" s="3">
        <v>16.399999999999999</v>
      </c>
      <c r="J97" s="3">
        <v>23.59</v>
      </c>
      <c r="K97" s="3">
        <v>42.33</v>
      </c>
      <c r="L97" s="3">
        <v>28.54</v>
      </c>
      <c r="M97" s="3">
        <v>1.5087943180000001</v>
      </c>
      <c r="N97" s="3">
        <v>1.2985244497542701</v>
      </c>
      <c r="O97">
        <f t="shared" si="1"/>
        <v>-0.21026986824573002</v>
      </c>
    </row>
    <row r="98" spans="1:15" x14ac:dyDescent="0.2">
      <c r="A98" s="3" t="s">
        <v>316</v>
      </c>
      <c r="B98" s="3" t="s">
        <v>1277</v>
      </c>
      <c r="C98" s="3"/>
      <c r="D98" s="3" t="s">
        <v>582</v>
      </c>
      <c r="E98" s="3">
        <v>99.93</v>
      </c>
      <c r="F98" s="3">
        <v>123.72</v>
      </c>
      <c r="G98" s="3">
        <v>146.03</v>
      </c>
      <c r="H98" s="3">
        <v>140.56</v>
      </c>
      <c r="I98" s="3">
        <v>88.76</v>
      </c>
      <c r="J98" s="3">
        <v>110.42</v>
      </c>
      <c r="K98" s="3">
        <v>171.91</v>
      </c>
      <c r="L98" s="3">
        <v>153.93</v>
      </c>
      <c r="M98" s="3">
        <v>1.4322744089999999</v>
      </c>
      <c r="N98" s="3">
        <v>1.22306581439516</v>
      </c>
      <c r="O98">
        <f t="shared" si="1"/>
        <v>-0.20920859460483987</v>
      </c>
    </row>
    <row r="99" spans="1:15" x14ac:dyDescent="0.2">
      <c r="A99" s="3" t="s">
        <v>320</v>
      </c>
      <c r="B99" s="3" t="s">
        <v>1287</v>
      </c>
      <c r="C99" s="3"/>
      <c r="D99" s="3" t="s">
        <v>600</v>
      </c>
      <c r="E99" s="3">
        <v>123.31</v>
      </c>
      <c r="F99" s="3">
        <v>136.63999999999999</v>
      </c>
      <c r="G99" s="3">
        <v>258.02</v>
      </c>
      <c r="H99" s="3">
        <v>223.69</v>
      </c>
      <c r="I99" s="3">
        <v>119.9</v>
      </c>
      <c r="J99" s="3">
        <v>117.72</v>
      </c>
      <c r="K99" s="3">
        <v>273.37</v>
      </c>
      <c r="L99" s="3">
        <v>293.07</v>
      </c>
      <c r="M99" s="3">
        <v>1.953005434</v>
      </c>
      <c r="N99" s="3">
        <v>1.7438379268936099</v>
      </c>
      <c r="O99">
        <f t="shared" si="1"/>
        <v>-0.20916750710639009</v>
      </c>
    </row>
    <row r="100" spans="1:15" x14ac:dyDescent="0.2">
      <c r="A100" s="3" t="s">
        <v>547</v>
      </c>
      <c r="B100" s="3" t="s">
        <v>1718</v>
      </c>
      <c r="C100" s="3"/>
      <c r="D100" s="3" t="s">
        <v>582</v>
      </c>
      <c r="E100" s="3">
        <v>13.76</v>
      </c>
      <c r="F100" s="3">
        <v>17.690000000000001</v>
      </c>
      <c r="G100" s="3">
        <v>22.77</v>
      </c>
      <c r="H100" s="3">
        <v>19.53</v>
      </c>
      <c r="I100" s="3">
        <v>13.65</v>
      </c>
      <c r="J100" s="3">
        <v>18.47</v>
      </c>
      <c r="K100" s="3">
        <v>27.55</v>
      </c>
      <c r="L100" s="3">
        <v>27.67</v>
      </c>
      <c r="M100" s="3">
        <v>1.4808382520000001</v>
      </c>
      <c r="N100" s="3">
        <v>1.27803719983689</v>
      </c>
      <c r="O100">
        <f t="shared" si="1"/>
        <v>-0.20280105216311006</v>
      </c>
    </row>
    <row r="101" spans="1:15" x14ac:dyDescent="0.2">
      <c r="A101" s="3" t="s">
        <v>478</v>
      </c>
      <c r="B101" s="3" t="s">
        <v>1584</v>
      </c>
      <c r="C101" s="3"/>
      <c r="D101" s="3" t="s">
        <v>1585</v>
      </c>
      <c r="E101" s="3">
        <v>2.15</v>
      </c>
      <c r="F101" s="3">
        <v>3.03</v>
      </c>
      <c r="G101" s="3">
        <v>2.98</v>
      </c>
      <c r="H101" s="3">
        <v>2.25</v>
      </c>
      <c r="I101" s="3">
        <v>3.5</v>
      </c>
      <c r="J101" s="3">
        <v>3.46</v>
      </c>
      <c r="K101" s="3">
        <v>3.93</v>
      </c>
      <c r="L101" s="3">
        <v>5.09</v>
      </c>
      <c r="M101" s="3">
        <v>1.0591795589999999</v>
      </c>
      <c r="N101" s="3">
        <v>0.85775475296894199</v>
      </c>
      <c r="O101">
        <f t="shared" si="1"/>
        <v>-0.20142480603105795</v>
      </c>
    </row>
    <row r="102" spans="1:15" x14ac:dyDescent="0.2">
      <c r="A102" s="3" t="s">
        <v>233</v>
      </c>
      <c r="B102" s="3" t="s">
        <v>1118</v>
      </c>
      <c r="C102" s="3"/>
      <c r="D102" s="3" t="s">
        <v>1119</v>
      </c>
      <c r="E102" s="3">
        <v>7.86</v>
      </c>
      <c r="F102" s="3">
        <v>8.75</v>
      </c>
      <c r="G102" s="3">
        <v>12.09</v>
      </c>
      <c r="H102" s="3">
        <v>8.9700000000000006</v>
      </c>
      <c r="I102" s="3">
        <v>8.93</v>
      </c>
      <c r="J102" s="3">
        <v>8.52</v>
      </c>
      <c r="K102" s="3">
        <v>17.45</v>
      </c>
      <c r="L102" s="3">
        <v>11.27</v>
      </c>
      <c r="M102" s="3">
        <v>1.3692897289999999</v>
      </c>
      <c r="N102" s="3">
        <v>1.17117380540762</v>
      </c>
      <c r="O102">
        <f t="shared" si="1"/>
        <v>-0.19811592359237995</v>
      </c>
    </row>
    <row r="103" spans="1:15" x14ac:dyDescent="0.2">
      <c r="A103" s="3" t="s">
        <v>252</v>
      </c>
      <c r="B103" s="3" t="s">
        <v>1155</v>
      </c>
      <c r="C103" s="3" t="s">
        <v>1156</v>
      </c>
      <c r="D103" s="3" t="s">
        <v>1157</v>
      </c>
      <c r="E103" s="3">
        <v>2.84</v>
      </c>
      <c r="F103" s="3">
        <v>2.69</v>
      </c>
      <c r="G103" s="3">
        <v>4.78</v>
      </c>
      <c r="H103" s="3">
        <v>3.71</v>
      </c>
      <c r="I103" s="3">
        <v>2.0299999999999998</v>
      </c>
      <c r="J103" s="3">
        <v>3.3</v>
      </c>
      <c r="K103" s="3">
        <v>4.87</v>
      </c>
      <c r="L103" s="3">
        <v>5.52</v>
      </c>
      <c r="M103" s="3">
        <v>1.6084507100000001</v>
      </c>
      <c r="N103" s="3">
        <v>1.41274988355008</v>
      </c>
      <c r="O103">
        <f t="shared" si="1"/>
        <v>-0.19570082644992004</v>
      </c>
    </row>
    <row r="104" spans="1:15" x14ac:dyDescent="0.2">
      <c r="A104" s="3" t="s">
        <v>206</v>
      </c>
      <c r="B104" s="3" t="s">
        <v>1061</v>
      </c>
      <c r="C104" s="3"/>
      <c r="D104" s="3" t="s">
        <v>630</v>
      </c>
      <c r="E104" s="3">
        <v>21.81</v>
      </c>
      <c r="F104" s="3">
        <v>25.62</v>
      </c>
      <c r="G104" s="3">
        <v>40.29</v>
      </c>
      <c r="H104" s="3">
        <v>39.17</v>
      </c>
      <c r="I104" s="3">
        <v>20.309999999999999</v>
      </c>
      <c r="J104" s="3">
        <v>26.69</v>
      </c>
      <c r="K104" s="3">
        <v>48.34</v>
      </c>
      <c r="L104" s="3">
        <v>53.47</v>
      </c>
      <c r="M104" s="3">
        <v>1.801151715</v>
      </c>
      <c r="N104" s="3">
        <v>1.6072527810127899</v>
      </c>
      <c r="O104">
        <f t="shared" si="1"/>
        <v>-0.19389893398721014</v>
      </c>
    </row>
    <row r="105" spans="1:15" x14ac:dyDescent="0.2">
      <c r="A105" s="3" t="s">
        <v>437</v>
      </c>
      <c r="B105" s="3" t="s">
        <v>1832</v>
      </c>
      <c r="C105" s="3" t="s">
        <v>584</v>
      </c>
      <c r="D105" s="3" t="s">
        <v>622</v>
      </c>
      <c r="E105" s="3">
        <v>41.7</v>
      </c>
      <c r="F105" s="3">
        <v>52.4</v>
      </c>
      <c r="G105" s="3">
        <v>6.95</v>
      </c>
      <c r="H105" s="3">
        <v>4.0199999999999996</v>
      </c>
      <c r="I105" s="3">
        <v>66.959999999999994</v>
      </c>
      <c r="J105" s="3">
        <v>60.86</v>
      </c>
      <c r="K105" s="3">
        <v>10.5</v>
      </c>
      <c r="L105" s="3">
        <v>8.57</v>
      </c>
      <c r="M105" s="3">
        <v>-1.904584179</v>
      </c>
      <c r="N105" s="3">
        <v>-2.0965307234559099</v>
      </c>
      <c r="O105">
        <f t="shared" si="1"/>
        <v>-0.19194654445590986</v>
      </c>
    </row>
    <row r="106" spans="1:15" x14ac:dyDescent="0.2">
      <c r="A106" s="3" t="s">
        <v>489</v>
      </c>
      <c r="B106" s="3" t="s">
        <v>1605</v>
      </c>
      <c r="C106" s="3"/>
      <c r="D106" s="3" t="s">
        <v>600</v>
      </c>
      <c r="E106" s="3">
        <v>249.15</v>
      </c>
      <c r="F106" s="3">
        <v>267.83</v>
      </c>
      <c r="G106" s="3">
        <v>997.93</v>
      </c>
      <c r="H106" s="3">
        <v>792.14</v>
      </c>
      <c r="I106" s="3">
        <v>202.44</v>
      </c>
      <c r="J106" s="3">
        <v>253.09</v>
      </c>
      <c r="K106" s="3">
        <v>1105.6099999999999</v>
      </c>
      <c r="L106" s="3">
        <v>923.71</v>
      </c>
      <c r="M106" s="3">
        <v>2.8400126860000001</v>
      </c>
      <c r="N106" s="3">
        <v>2.64828700507945</v>
      </c>
      <c r="O106">
        <f t="shared" si="1"/>
        <v>-0.19172568092055009</v>
      </c>
    </row>
    <row r="107" spans="1:15" x14ac:dyDescent="0.2">
      <c r="A107" s="3" t="s">
        <v>167</v>
      </c>
      <c r="B107" s="3" t="s">
        <v>981</v>
      </c>
      <c r="C107" s="3"/>
      <c r="D107" s="3" t="s">
        <v>582</v>
      </c>
      <c r="E107" s="3">
        <v>14.01</v>
      </c>
      <c r="F107" s="3">
        <v>17.260000000000002</v>
      </c>
      <c r="G107" s="3">
        <v>19.07</v>
      </c>
      <c r="H107" s="3">
        <v>16.07</v>
      </c>
      <c r="I107" s="3">
        <v>16.78</v>
      </c>
      <c r="J107" s="3">
        <v>16.72</v>
      </c>
      <c r="K107" s="3">
        <v>23.31</v>
      </c>
      <c r="L107" s="3">
        <v>25.61</v>
      </c>
      <c r="M107" s="3">
        <v>1.2339799069999999</v>
      </c>
      <c r="N107" s="3">
        <v>1.0433232589292301</v>
      </c>
      <c r="O107">
        <f t="shared" si="1"/>
        <v>-0.19065664807076987</v>
      </c>
    </row>
    <row r="108" spans="1:15" x14ac:dyDescent="0.2">
      <c r="A108" s="3" t="s">
        <v>480</v>
      </c>
      <c r="B108" s="3" t="s">
        <v>1588</v>
      </c>
      <c r="C108" s="3"/>
      <c r="D108" s="3" t="s">
        <v>600</v>
      </c>
      <c r="E108" s="3">
        <v>48.56</v>
      </c>
      <c r="F108" s="3">
        <v>64.88</v>
      </c>
      <c r="G108" s="3">
        <v>66.150000000000006</v>
      </c>
      <c r="H108" s="3">
        <v>56.9</v>
      </c>
      <c r="I108" s="3">
        <v>52.08</v>
      </c>
      <c r="J108" s="3">
        <v>70.31</v>
      </c>
      <c r="K108" s="3">
        <v>85.26</v>
      </c>
      <c r="L108" s="3">
        <v>85.59</v>
      </c>
      <c r="M108" s="3">
        <v>1.1940243699999999</v>
      </c>
      <c r="N108" s="3">
        <v>1.00436239905011</v>
      </c>
      <c r="O108">
        <f t="shared" si="1"/>
        <v>-0.1896619709498899</v>
      </c>
    </row>
    <row r="109" spans="1:15" x14ac:dyDescent="0.2">
      <c r="A109" s="3" t="s">
        <v>314</v>
      </c>
      <c r="B109" s="3" t="s">
        <v>1273</v>
      </c>
      <c r="C109" s="3" t="s">
        <v>1274</v>
      </c>
      <c r="D109" s="3" t="s">
        <v>1275</v>
      </c>
      <c r="E109" s="3">
        <v>24.07</v>
      </c>
      <c r="F109" s="3">
        <v>32.53</v>
      </c>
      <c r="G109" s="3">
        <v>45.44</v>
      </c>
      <c r="H109" s="3">
        <v>44.12</v>
      </c>
      <c r="I109" s="3">
        <v>23.18</v>
      </c>
      <c r="J109" s="3">
        <v>34.47</v>
      </c>
      <c r="K109" s="3">
        <v>49.87</v>
      </c>
      <c r="L109" s="3">
        <v>69.099999999999994</v>
      </c>
      <c r="M109" s="3">
        <v>1.7263961210000001</v>
      </c>
      <c r="N109" s="3">
        <v>1.5370408200163901</v>
      </c>
      <c r="O109">
        <f t="shared" si="1"/>
        <v>-0.18935530098360998</v>
      </c>
    </row>
    <row r="110" spans="1:15" x14ac:dyDescent="0.2">
      <c r="A110" s="3" t="s">
        <v>565</v>
      </c>
      <c r="B110" s="3" t="s">
        <v>1751</v>
      </c>
      <c r="C110" s="3" t="s">
        <v>1752</v>
      </c>
      <c r="D110" s="3" t="s">
        <v>1753</v>
      </c>
      <c r="E110" s="3">
        <v>264.45</v>
      </c>
      <c r="F110" s="3">
        <v>342.68</v>
      </c>
      <c r="G110" s="3">
        <v>698.75</v>
      </c>
      <c r="H110" s="3">
        <v>676.99</v>
      </c>
      <c r="I110" s="3">
        <v>250.7</v>
      </c>
      <c r="J110" s="3">
        <v>316.89999999999998</v>
      </c>
      <c r="K110" s="3">
        <v>808.64</v>
      </c>
      <c r="L110" s="3">
        <v>867.53</v>
      </c>
      <c r="M110" s="3">
        <v>2.2582366949999999</v>
      </c>
      <c r="N110" s="3">
        <v>2.0717225416429699</v>
      </c>
      <c r="O110">
        <f t="shared" si="1"/>
        <v>-0.18651415335703003</v>
      </c>
    </row>
    <row r="111" spans="1:15" x14ac:dyDescent="0.2">
      <c r="A111" s="3" t="s">
        <v>488</v>
      </c>
      <c r="B111" s="3" t="s">
        <v>1602</v>
      </c>
      <c r="C111" s="3" t="s">
        <v>1603</v>
      </c>
      <c r="D111" s="3" t="s">
        <v>1604</v>
      </c>
      <c r="E111" s="3">
        <v>89.69</v>
      </c>
      <c r="F111" s="3">
        <v>101.79</v>
      </c>
      <c r="G111" s="3">
        <v>144.74</v>
      </c>
      <c r="H111" s="3">
        <v>141.80000000000001</v>
      </c>
      <c r="I111" s="3">
        <v>93.59</v>
      </c>
      <c r="J111" s="3">
        <v>103.44</v>
      </c>
      <c r="K111" s="3">
        <v>185.48</v>
      </c>
      <c r="L111" s="3">
        <v>198.81</v>
      </c>
      <c r="M111" s="3">
        <v>1.6539912050000001</v>
      </c>
      <c r="N111" s="3">
        <v>1.46999987561733</v>
      </c>
      <c r="O111">
        <f t="shared" si="1"/>
        <v>-0.18399132938267004</v>
      </c>
    </row>
    <row r="112" spans="1:15" x14ac:dyDescent="0.2">
      <c r="A112" s="3" t="s">
        <v>467</v>
      </c>
      <c r="B112" s="3" t="s">
        <v>1565</v>
      </c>
      <c r="C112" s="3" t="s">
        <v>1566</v>
      </c>
      <c r="D112" s="3" t="s">
        <v>1567</v>
      </c>
      <c r="E112" s="3">
        <v>10.29</v>
      </c>
      <c r="F112" s="3">
        <v>13.32</v>
      </c>
      <c r="G112" s="3">
        <v>13.24</v>
      </c>
      <c r="H112" s="3">
        <v>13.47</v>
      </c>
      <c r="I112" s="3">
        <v>11.87</v>
      </c>
      <c r="J112" s="3">
        <v>14.53</v>
      </c>
      <c r="K112" s="3">
        <v>19.75</v>
      </c>
      <c r="L112" s="3">
        <v>19.16</v>
      </c>
      <c r="M112" s="3">
        <v>1.251468703</v>
      </c>
      <c r="N112" s="3">
        <v>1.0692839776429199</v>
      </c>
      <c r="O112">
        <f t="shared" si="1"/>
        <v>-0.18218472535708008</v>
      </c>
    </row>
    <row r="113" spans="1:15" x14ac:dyDescent="0.2">
      <c r="A113" s="3" t="s">
        <v>497</v>
      </c>
      <c r="B113" s="3" t="s">
        <v>1620</v>
      </c>
      <c r="C113" s="3"/>
      <c r="D113" s="3" t="s">
        <v>582</v>
      </c>
      <c r="E113" s="3">
        <v>14.67</v>
      </c>
      <c r="F113" s="3">
        <v>25.91</v>
      </c>
      <c r="G113" s="3">
        <v>3.26</v>
      </c>
      <c r="H113" s="3">
        <v>4.09</v>
      </c>
      <c r="I113" s="3">
        <v>19.53</v>
      </c>
      <c r="J113" s="3">
        <v>30.22</v>
      </c>
      <c r="K113" s="3">
        <v>4.07</v>
      </c>
      <c r="L113" s="3">
        <v>7.54</v>
      </c>
      <c r="M113" s="3">
        <v>-1.2670013790000001</v>
      </c>
      <c r="N113" s="3">
        <v>-1.4487509293259699</v>
      </c>
      <c r="O113">
        <f t="shared" si="1"/>
        <v>-0.18174955032596984</v>
      </c>
    </row>
    <row r="114" spans="1:15" x14ac:dyDescent="0.2">
      <c r="A114" s="3" t="s">
        <v>505</v>
      </c>
      <c r="B114" s="3" t="s">
        <v>1636</v>
      </c>
      <c r="C114" s="3" t="s">
        <v>1637</v>
      </c>
      <c r="D114" s="3" t="s">
        <v>1638</v>
      </c>
      <c r="E114" s="3">
        <v>12.88</v>
      </c>
      <c r="F114" s="3">
        <v>14.46</v>
      </c>
      <c r="G114" s="3">
        <v>3.43</v>
      </c>
      <c r="H114" s="3">
        <v>2.62</v>
      </c>
      <c r="I114" s="3">
        <v>12.28</v>
      </c>
      <c r="J114" s="3">
        <v>14.35</v>
      </c>
      <c r="K114" s="3">
        <v>3.25</v>
      </c>
      <c r="L114" s="3">
        <v>4.2</v>
      </c>
      <c r="M114" s="3">
        <v>-1.0327520720000001</v>
      </c>
      <c r="N114" s="3">
        <v>-1.2137605792497701</v>
      </c>
      <c r="O114">
        <f t="shared" si="1"/>
        <v>-0.18100850724977002</v>
      </c>
    </row>
    <row r="115" spans="1:15" x14ac:dyDescent="0.2">
      <c r="A115" s="3" t="s">
        <v>412</v>
      </c>
      <c r="B115" s="3" t="s">
        <v>1465</v>
      </c>
      <c r="C115" s="3" t="s">
        <v>1466</v>
      </c>
      <c r="D115" s="3" t="s">
        <v>1467</v>
      </c>
      <c r="E115" s="3">
        <v>22.17</v>
      </c>
      <c r="F115" s="3">
        <v>28.99</v>
      </c>
      <c r="G115" s="3">
        <v>30.43</v>
      </c>
      <c r="H115" s="3">
        <v>28.07</v>
      </c>
      <c r="I115" s="3">
        <v>22.52</v>
      </c>
      <c r="J115" s="3">
        <v>36.200000000000003</v>
      </c>
      <c r="K115" s="3">
        <v>40.729999999999997</v>
      </c>
      <c r="L115" s="3">
        <v>46.14</v>
      </c>
      <c r="M115" s="3">
        <v>1.267188301</v>
      </c>
      <c r="N115" s="3">
        <v>1.08666257426302</v>
      </c>
      <c r="O115">
        <f t="shared" si="1"/>
        <v>-0.18052572673697997</v>
      </c>
    </row>
    <row r="116" spans="1:15" x14ac:dyDescent="0.2">
      <c r="A116" s="3" t="s">
        <v>273</v>
      </c>
      <c r="B116" s="3" t="s">
        <v>584</v>
      </c>
      <c r="C116" s="3"/>
      <c r="D116" s="3" t="s">
        <v>584</v>
      </c>
      <c r="E116" s="3">
        <v>23.08</v>
      </c>
      <c r="F116" s="3">
        <v>28.84</v>
      </c>
      <c r="G116" s="3">
        <v>39.770000000000003</v>
      </c>
      <c r="H116" s="3">
        <v>29</v>
      </c>
      <c r="I116" s="3">
        <v>28.25</v>
      </c>
      <c r="J116" s="3">
        <v>37.18</v>
      </c>
      <c r="K116" s="3">
        <v>60.72</v>
      </c>
      <c r="L116" s="3">
        <v>50.58</v>
      </c>
      <c r="M116" s="3">
        <v>1.4393302640000001</v>
      </c>
      <c r="N116" s="3">
        <v>1.2594656327295499</v>
      </c>
      <c r="O116">
        <f t="shared" si="1"/>
        <v>-0.17986463127045016</v>
      </c>
    </row>
    <row r="117" spans="1:15" x14ac:dyDescent="0.2">
      <c r="A117" s="3" t="s">
        <v>51</v>
      </c>
      <c r="B117" s="3" t="s">
        <v>697</v>
      </c>
      <c r="C117" s="3"/>
      <c r="D117" s="3" t="s">
        <v>698</v>
      </c>
      <c r="E117" s="3">
        <v>8.11</v>
      </c>
      <c r="F117" s="3">
        <v>7.37</v>
      </c>
      <c r="G117" s="3">
        <v>9.7899999999999991</v>
      </c>
      <c r="H117" s="3">
        <v>7.54</v>
      </c>
      <c r="I117" s="3">
        <v>7.98</v>
      </c>
      <c r="J117" s="3">
        <v>7.62</v>
      </c>
      <c r="K117" s="3">
        <v>12.63</v>
      </c>
      <c r="L117" s="3">
        <v>10.01</v>
      </c>
      <c r="M117" s="3">
        <v>1.1700442579999999</v>
      </c>
      <c r="N117" s="3">
        <v>0.99018758392731099</v>
      </c>
      <c r="O117">
        <f t="shared" si="1"/>
        <v>-0.1798566740726889</v>
      </c>
    </row>
    <row r="118" spans="1:15" x14ac:dyDescent="0.2">
      <c r="A118" s="3" t="s">
        <v>293</v>
      </c>
      <c r="B118" s="3" t="s">
        <v>1237</v>
      </c>
      <c r="C118" s="3"/>
      <c r="D118" s="3" t="s">
        <v>966</v>
      </c>
      <c r="E118" s="3">
        <v>106.5</v>
      </c>
      <c r="F118" s="3">
        <v>112.65</v>
      </c>
      <c r="G118" s="3">
        <v>7.91</v>
      </c>
      <c r="H118" s="3">
        <v>7.42</v>
      </c>
      <c r="I118" s="3">
        <v>101.88</v>
      </c>
      <c r="J118" s="3">
        <v>89.67</v>
      </c>
      <c r="K118" s="3">
        <v>8.19</v>
      </c>
      <c r="L118" s="3">
        <v>8.6999999999999993</v>
      </c>
      <c r="M118" s="3">
        <v>-2.6902414619999999</v>
      </c>
      <c r="N118" s="3">
        <v>-2.8696558242639498</v>
      </c>
      <c r="O118">
        <f t="shared" si="1"/>
        <v>-0.17941436226394991</v>
      </c>
    </row>
    <row r="119" spans="1:15" x14ac:dyDescent="0.2">
      <c r="A119" s="3" t="s">
        <v>183</v>
      </c>
      <c r="B119" s="3" t="s">
        <v>1007</v>
      </c>
      <c r="C119" s="3"/>
      <c r="D119" s="3" t="s">
        <v>582</v>
      </c>
      <c r="E119" s="3">
        <v>6.31</v>
      </c>
      <c r="F119" s="3">
        <v>9.1</v>
      </c>
      <c r="G119" s="3">
        <v>10.86</v>
      </c>
      <c r="H119" s="3">
        <v>9.17</v>
      </c>
      <c r="I119" s="3">
        <v>7.45</v>
      </c>
      <c r="J119" s="3">
        <v>9.33</v>
      </c>
      <c r="K119" s="3">
        <v>14.1</v>
      </c>
      <c r="L119" s="3">
        <v>14.38</v>
      </c>
      <c r="M119" s="3">
        <v>1.4220486750000001</v>
      </c>
      <c r="N119" s="3">
        <v>1.24710547924677</v>
      </c>
      <c r="O119">
        <f t="shared" si="1"/>
        <v>-0.17494319575323014</v>
      </c>
    </row>
    <row r="120" spans="1:15" x14ac:dyDescent="0.2">
      <c r="A120" s="3" t="s">
        <v>513</v>
      </c>
      <c r="B120" s="3" t="s">
        <v>1652</v>
      </c>
      <c r="C120" s="3" t="s">
        <v>1653</v>
      </c>
      <c r="D120" s="3" t="s">
        <v>1654</v>
      </c>
      <c r="E120" s="3">
        <v>55.09</v>
      </c>
      <c r="F120" s="3">
        <v>68.3</v>
      </c>
      <c r="G120" s="3">
        <v>81.38</v>
      </c>
      <c r="H120" s="3">
        <v>78.53</v>
      </c>
      <c r="I120" s="3">
        <v>61.73</v>
      </c>
      <c r="J120" s="3">
        <v>67.790000000000006</v>
      </c>
      <c r="K120" s="3">
        <v>99.83</v>
      </c>
      <c r="L120" s="3">
        <v>121.48</v>
      </c>
      <c r="M120" s="3">
        <v>1.450785148</v>
      </c>
      <c r="N120" s="3">
        <v>1.27590856086308</v>
      </c>
      <c r="O120">
        <f t="shared" si="1"/>
        <v>-0.17487658713692</v>
      </c>
    </row>
    <row r="121" spans="1:15" x14ac:dyDescent="0.2">
      <c r="A121" s="3" t="s">
        <v>388</v>
      </c>
      <c r="B121" s="3" t="s">
        <v>1424</v>
      </c>
      <c r="C121" s="3"/>
      <c r="D121" s="3" t="s">
        <v>600</v>
      </c>
      <c r="E121" s="3">
        <v>28.05</v>
      </c>
      <c r="F121" s="3">
        <v>32.78</v>
      </c>
      <c r="G121" s="3">
        <v>42.32</v>
      </c>
      <c r="H121" s="3">
        <v>34.950000000000003</v>
      </c>
      <c r="I121" s="3">
        <v>29.7</v>
      </c>
      <c r="J121" s="3">
        <v>35.24</v>
      </c>
      <c r="K121" s="3">
        <v>56.87</v>
      </c>
      <c r="L121" s="3">
        <v>50.75</v>
      </c>
      <c r="M121" s="3">
        <v>1.4079208809999999</v>
      </c>
      <c r="N121" s="3">
        <v>1.23742118931862</v>
      </c>
      <c r="O121">
        <f t="shared" si="1"/>
        <v>-0.17049969168137991</v>
      </c>
    </row>
    <row r="122" spans="1:15" x14ac:dyDescent="0.2">
      <c r="A122" s="3" t="s">
        <v>298</v>
      </c>
      <c r="B122" s="3" t="s">
        <v>1247</v>
      </c>
      <c r="C122" s="3"/>
      <c r="D122" s="3" t="s">
        <v>600</v>
      </c>
      <c r="E122" s="3">
        <v>45.91</v>
      </c>
      <c r="F122" s="3">
        <v>48.68</v>
      </c>
      <c r="G122" s="3">
        <v>198.16</v>
      </c>
      <c r="H122" s="3">
        <v>78.05</v>
      </c>
      <c r="I122" s="3">
        <v>44.33</v>
      </c>
      <c r="J122" s="3">
        <v>43.47</v>
      </c>
      <c r="K122" s="3">
        <v>270.67</v>
      </c>
      <c r="L122" s="3">
        <v>110.88</v>
      </c>
      <c r="M122" s="3">
        <v>2.2721083759999998</v>
      </c>
      <c r="N122" s="3">
        <v>2.1034921554086501</v>
      </c>
      <c r="O122">
        <f t="shared" si="1"/>
        <v>-0.16861622059134973</v>
      </c>
    </row>
    <row r="123" spans="1:15" x14ac:dyDescent="0.2">
      <c r="A123" s="3" t="s">
        <v>20</v>
      </c>
      <c r="B123" s="3" t="s">
        <v>639</v>
      </c>
      <c r="C123" s="3" t="s">
        <v>640</v>
      </c>
      <c r="D123" s="3" t="s">
        <v>641</v>
      </c>
      <c r="E123" s="3">
        <v>10.71</v>
      </c>
      <c r="F123" s="3">
        <v>10.02</v>
      </c>
      <c r="G123" s="3">
        <v>16.52</v>
      </c>
      <c r="H123" s="3">
        <v>13.26</v>
      </c>
      <c r="I123" s="3">
        <v>10.58</v>
      </c>
      <c r="J123" s="3">
        <v>9.02</v>
      </c>
      <c r="K123" s="3">
        <v>19.86</v>
      </c>
      <c r="L123" s="3">
        <v>17.559999999999999</v>
      </c>
      <c r="M123" s="3">
        <v>1.556709218</v>
      </c>
      <c r="N123" s="3">
        <v>1.3963362513899999</v>
      </c>
      <c r="O123">
        <f t="shared" si="1"/>
        <v>-0.16037296661</v>
      </c>
    </row>
    <row r="124" spans="1:15" x14ac:dyDescent="0.2">
      <c r="A124" s="3" t="s">
        <v>244</v>
      </c>
      <c r="B124" s="3" t="s">
        <v>1145</v>
      </c>
      <c r="C124" s="3"/>
      <c r="D124" s="3" t="s">
        <v>582</v>
      </c>
      <c r="E124" s="3">
        <v>18.29</v>
      </c>
      <c r="F124" s="3">
        <v>20.149999999999999</v>
      </c>
      <c r="G124" s="3">
        <v>5.34</v>
      </c>
      <c r="H124" s="3">
        <v>3.29</v>
      </c>
      <c r="I124" s="3">
        <v>16.260000000000002</v>
      </c>
      <c r="J124" s="3">
        <v>22.8</v>
      </c>
      <c r="K124" s="3">
        <v>5.25</v>
      </c>
      <c r="L124" s="3">
        <v>5.92</v>
      </c>
      <c r="M124" s="3">
        <v>-1.044075504</v>
      </c>
      <c r="N124" s="3">
        <v>-1.20175316757351</v>
      </c>
      <c r="O124">
        <f t="shared" si="1"/>
        <v>-0.15767766357350999</v>
      </c>
    </row>
    <row r="125" spans="1:15" x14ac:dyDescent="0.2">
      <c r="A125" s="3" t="s">
        <v>66</v>
      </c>
      <c r="B125" s="3" t="s">
        <v>738</v>
      </c>
      <c r="C125" s="3"/>
      <c r="D125" s="3" t="s">
        <v>583</v>
      </c>
      <c r="E125" s="3">
        <v>27.89</v>
      </c>
      <c r="F125" s="3">
        <v>35.67</v>
      </c>
      <c r="G125" s="3">
        <v>42.43</v>
      </c>
      <c r="H125" s="3">
        <v>31.99</v>
      </c>
      <c r="I125" s="3">
        <v>28.24</v>
      </c>
      <c r="J125" s="3">
        <v>33.97</v>
      </c>
      <c r="K125" s="3">
        <v>51.26</v>
      </c>
      <c r="L125" s="3">
        <v>44.66</v>
      </c>
      <c r="M125" s="3">
        <v>1.2915686980000001</v>
      </c>
      <c r="N125" s="3">
        <v>1.1370059778944299</v>
      </c>
      <c r="O125">
        <f t="shared" si="1"/>
        <v>-0.15456272010557015</v>
      </c>
    </row>
    <row r="126" spans="1:15" x14ac:dyDescent="0.2">
      <c r="A126" s="3" t="s">
        <v>59</v>
      </c>
      <c r="B126" s="3" t="s">
        <v>716</v>
      </c>
      <c r="C126" s="3" t="s">
        <v>717</v>
      </c>
      <c r="D126" s="3" t="s">
        <v>718</v>
      </c>
      <c r="E126" s="3">
        <v>39.340000000000003</v>
      </c>
      <c r="F126" s="3">
        <v>53.59</v>
      </c>
      <c r="G126" s="3">
        <v>104.03</v>
      </c>
      <c r="H126" s="3">
        <v>73.45</v>
      </c>
      <c r="I126" s="3">
        <v>40.28</v>
      </c>
      <c r="J126" s="3">
        <v>57.22</v>
      </c>
      <c r="K126" s="3">
        <v>152.47999999999999</v>
      </c>
      <c r="L126" s="3">
        <v>95.02</v>
      </c>
      <c r="M126" s="3">
        <v>1.9775448170000001</v>
      </c>
      <c r="N126" s="3">
        <v>1.8232098414033899</v>
      </c>
      <c r="O126">
        <f t="shared" si="1"/>
        <v>-0.15433497559661014</v>
      </c>
    </row>
    <row r="127" spans="1:15" x14ac:dyDescent="0.2">
      <c r="A127" s="3" t="s">
        <v>364</v>
      </c>
      <c r="B127" s="3" t="s">
        <v>1376</v>
      </c>
      <c r="C127" s="3" t="s">
        <v>1377</v>
      </c>
      <c r="D127" s="3" t="s">
        <v>1378</v>
      </c>
      <c r="E127" s="3">
        <v>35.08</v>
      </c>
      <c r="F127" s="3">
        <v>42.07</v>
      </c>
      <c r="G127" s="3">
        <v>43.11</v>
      </c>
      <c r="H127" s="3">
        <v>31.31</v>
      </c>
      <c r="I127" s="3">
        <v>32.130000000000003</v>
      </c>
      <c r="J127" s="3">
        <v>47.38</v>
      </c>
      <c r="K127" s="3">
        <v>52.12</v>
      </c>
      <c r="L127" s="3">
        <v>47.85</v>
      </c>
      <c r="M127" s="3">
        <v>1.00932556</v>
      </c>
      <c r="N127" s="3">
        <v>0.85966410773239599</v>
      </c>
      <c r="O127">
        <f t="shared" si="1"/>
        <v>-0.14966145226760397</v>
      </c>
    </row>
    <row r="128" spans="1:15" s="1" customFormat="1" x14ac:dyDescent="0.2">
      <c r="A128" s="3" t="s">
        <v>268</v>
      </c>
      <c r="B128" s="3" t="s">
        <v>1195</v>
      </c>
      <c r="C128" s="3"/>
      <c r="D128" s="3" t="s">
        <v>1196</v>
      </c>
      <c r="E128" s="3">
        <v>7.08</v>
      </c>
      <c r="F128" s="3">
        <v>6.59</v>
      </c>
      <c r="G128" s="3">
        <v>7.29</v>
      </c>
      <c r="H128" s="3">
        <v>8.11</v>
      </c>
      <c r="I128" s="3">
        <v>6.95</v>
      </c>
      <c r="J128" s="3">
        <v>6.33</v>
      </c>
      <c r="K128" s="3">
        <v>9.2799999999999994</v>
      </c>
      <c r="L128" s="3">
        <v>10.92</v>
      </c>
      <c r="M128" s="3">
        <v>1.190243709</v>
      </c>
      <c r="N128" s="3">
        <v>1.04197724821921</v>
      </c>
      <c r="O128">
        <f t="shared" si="1"/>
        <v>-0.14826646078078998</v>
      </c>
    </row>
    <row r="129" spans="1:15" x14ac:dyDescent="0.2">
      <c r="A129" s="3" t="s">
        <v>211</v>
      </c>
      <c r="B129" s="3" t="s">
        <v>1071</v>
      </c>
      <c r="C129" s="3"/>
      <c r="D129" s="3" t="s">
        <v>631</v>
      </c>
      <c r="E129" s="3">
        <v>97.95</v>
      </c>
      <c r="F129" s="3">
        <v>125.35</v>
      </c>
      <c r="G129" s="3">
        <v>142.63</v>
      </c>
      <c r="H129" s="3">
        <v>128.05000000000001</v>
      </c>
      <c r="I129" s="3">
        <v>113.2</v>
      </c>
      <c r="J129" s="3">
        <v>142</v>
      </c>
      <c r="K129" s="3">
        <v>208.77</v>
      </c>
      <c r="L129" s="3">
        <v>202.63</v>
      </c>
      <c r="M129" s="3">
        <v>1.354094868</v>
      </c>
      <c r="N129" s="3">
        <v>1.20738569063195</v>
      </c>
      <c r="O129">
        <f t="shared" si="1"/>
        <v>-0.14670917736805</v>
      </c>
    </row>
    <row r="130" spans="1:15" x14ac:dyDescent="0.2">
      <c r="A130" s="3" t="s">
        <v>295</v>
      </c>
      <c r="B130" s="3" t="s">
        <v>1813</v>
      </c>
      <c r="C130" s="3"/>
      <c r="D130" s="3" t="s">
        <v>582</v>
      </c>
      <c r="E130" s="3">
        <v>27.13</v>
      </c>
      <c r="F130" s="3">
        <v>27.47</v>
      </c>
      <c r="G130" s="3">
        <v>35.08</v>
      </c>
      <c r="H130" s="3">
        <v>29.09</v>
      </c>
      <c r="I130" s="3">
        <v>25.28</v>
      </c>
      <c r="J130" s="3">
        <v>25.57</v>
      </c>
      <c r="K130" s="3">
        <v>42.52</v>
      </c>
      <c r="L130" s="3">
        <v>36.94</v>
      </c>
      <c r="M130" s="3">
        <v>1.2871105199999999</v>
      </c>
      <c r="N130" s="3">
        <v>1.1407129284617401</v>
      </c>
      <c r="O130">
        <f t="shared" si="1"/>
        <v>-0.14639759153825982</v>
      </c>
    </row>
    <row r="131" spans="1:15" x14ac:dyDescent="0.2">
      <c r="A131" s="3" t="s">
        <v>278</v>
      </c>
      <c r="B131" s="3" t="s">
        <v>584</v>
      </c>
      <c r="C131" s="3"/>
      <c r="D131" s="3" t="s">
        <v>584</v>
      </c>
      <c r="E131" s="3">
        <v>71.77</v>
      </c>
      <c r="F131" s="3">
        <v>70.150000000000006</v>
      </c>
      <c r="G131" s="3">
        <v>67.540000000000006</v>
      </c>
      <c r="H131" s="3">
        <v>71.31</v>
      </c>
      <c r="I131" s="3">
        <v>61.65</v>
      </c>
      <c r="J131" s="3">
        <v>75.81</v>
      </c>
      <c r="K131" s="3">
        <v>89.03</v>
      </c>
      <c r="L131" s="3">
        <v>89.15</v>
      </c>
      <c r="M131" s="3">
        <v>1.015605718</v>
      </c>
      <c r="N131" s="3">
        <v>0.870880786533341</v>
      </c>
      <c r="O131">
        <f t="shared" ref="O131:O194" si="2">N131-M131</f>
        <v>-0.14472493146665899</v>
      </c>
    </row>
    <row r="132" spans="1:15" x14ac:dyDescent="0.2">
      <c r="A132" s="3" t="s">
        <v>355</v>
      </c>
      <c r="B132" s="3" t="s">
        <v>1355</v>
      </c>
      <c r="C132" s="3" t="s">
        <v>1356</v>
      </c>
      <c r="D132" s="3" t="s">
        <v>1357</v>
      </c>
      <c r="E132" s="3">
        <v>713.75</v>
      </c>
      <c r="F132" s="3">
        <v>851.91</v>
      </c>
      <c r="G132" s="3">
        <v>185.64</v>
      </c>
      <c r="H132" s="3">
        <v>169.04</v>
      </c>
      <c r="I132" s="3">
        <v>817.08</v>
      </c>
      <c r="J132" s="3">
        <v>771.61</v>
      </c>
      <c r="K132" s="3">
        <v>236.71</v>
      </c>
      <c r="L132" s="3">
        <v>241</v>
      </c>
      <c r="M132" s="3">
        <v>-1.047799645</v>
      </c>
      <c r="N132" s="3">
        <v>-1.1920182324611299</v>
      </c>
      <c r="O132">
        <f t="shared" si="2"/>
        <v>-0.14421858746112992</v>
      </c>
    </row>
    <row r="133" spans="1:15" x14ac:dyDescent="0.2">
      <c r="A133" s="3" t="s">
        <v>152</v>
      </c>
      <c r="B133" s="3" t="s">
        <v>944</v>
      </c>
      <c r="C133" s="3"/>
      <c r="D133" s="3" t="s">
        <v>945</v>
      </c>
      <c r="E133" s="3">
        <v>11.75</v>
      </c>
      <c r="F133" s="3">
        <v>15.15</v>
      </c>
      <c r="G133" s="3">
        <v>2.52</v>
      </c>
      <c r="H133" s="3">
        <v>2.39</v>
      </c>
      <c r="I133" s="3">
        <v>12.91</v>
      </c>
      <c r="J133" s="3">
        <v>16.93</v>
      </c>
      <c r="K133" s="3">
        <v>3.31</v>
      </c>
      <c r="L133" s="3">
        <v>3.84</v>
      </c>
      <c r="M133" s="3">
        <v>-1.326752859</v>
      </c>
      <c r="N133" s="3">
        <v>-1.47092138560651</v>
      </c>
      <c r="O133">
        <f t="shared" si="2"/>
        <v>-0.14416852660651003</v>
      </c>
    </row>
    <row r="134" spans="1:15" x14ac:dyDescent="0.2">
      <c r="A134" s="3" t="s">
        <v>441</v>
      </c>
      <c r="B134" s="3" t="s">
        <v>584</v>
      </c>
      <c r="C134" s="3"/>
      <c r="D134" s="3" t="s">
        <v>584</v>
      </c>
      <c r="E134" s="3">
        <v>379.38</v>
      </c>
      <c r="F134" s="3">
        <v>407.53</v>
      </c>
      <c r="G134" s="3">
        <v>69.69</v>
      </c>
      <c r="H134" s="3">
        <v>68.02</v>
      </c>
      <c r="I134" s="3">
        <v>387.7</v>
      </c>
      <c r="J134" s="3">
        <v>362.91</v>
      </c>
      <c r="K134" s="3">
        <v>86.41</v>
      </c>
      <c r="L134" s="3">
        <v>86.7</v>
      </c>
      <c r="M134" s="3">
        <v>-1.4106836789999999</v>
      </c>
      <c r="N134" s="3">
        <v>-1.5535707662292899</v>
      </c>
      <c r="O134">
        <f t="shared" si="2"/>
        <v>-0.14288708722929</v>
      </c>
    </row>
    <row r="135" spans="1:15" x14ac:dyDescent="0.2">
      <c r="A135" s="3" t="s">
        <v>288</v>
      </c>
      <c r="B135" s="3" t="s">
        <v>1230</v>
      </c>
      <c r="C135" s="3"/>
      <c r="D135" s="3" t="s">
        <v>592</v>
      </c>
      <c r="E135" s="3">
        <v>47.26</v>
      </c>
      <c r="F135" s="3">
        <v>52.05</v>
      </c>
      <c r="G135" s="3">
        <v>91.53</v>
      </c>
      <c r="H135" s="3">
        <v>57.61</v>
      </c>
      <c r="I135" s="3">
        <v>36.4</v>
      </c>
      <c r="J135" s="3">
        <v>45.68</v>
      </c>
      <c r="K135" s="3">
        <v>105.54</v>
      </c>
      <c r="L135" s="3">
        <v>59.01</v>
      </c>
      <c r="M135" s="3">
        <v>1.6129784039999999</v>
      </c>
      <c r="N135" s="3">
        <v>1.47267281234466</v>
      </c>
      <c r="O135">
        <f t="shared" si="2"/>
        <v>-0.14030559165533996</v>
      </c>
    </row>
    <row r="136" spans="1:15" x14ac:dyDescent="0.2">
      <c r="A136" s="3" t="s">
        <v>218</v>
      </c>
      <c r="B136" s="3" t="s">
        <v>1088</v>
      </c>
      <c r="C136" s="3"/>
      <c r="D136" s="3" t="s">
        <v>766</v>
      </c>
      <c r="E136" s="3">
        <v>23.84</v>
      </c>
      <c r="F136" s="3">
        <v>32.68</v>
      </c>
      <c r="G136" s="3">
        <v>33.56</v>
      </c>
      <c r="H136" s="3">
        <v>25.77</v>
      </c>
      <c r="I136" s="3">
        <v>21.67</v>
      </c>
      <c r="J136" s="3">
        <v>36.369999999999997</v>
      </c>
      <c r="K136" s="3">
        <v>37.72</v>
      </c>
      <c r="L136" s="3">
        <v>42.96</v>
      </c>
      <c r="M136" s="3">
        <v>1.133207802</v>
      </c>
      <c r="N136" s="3">
        <v>0.994613692223279</v>
      </c>
      <c r="O136">
        <f t="shared" si="2"/>
        <v>-0.13859410977672104</v>
      </c>
    </row>
    <row r="137" spans="1:15" x14ac:dyDescent="0.2">
      <c r="A137" s="3" t="s">
        <v>333</v>
      </c>
      <c r="B137" s="3" t="s">
        <v>1311</v>
      </c>
      <c r="C137" s="3" t="s">
        <v>1312</v>
      </c>
      <c r="D137" s="3" t="s">
        <v>1313</v>
      </c>
      <c r="E137" s="3">
        <v>7.97</v>
      </c>
      <c r="F137" s="3">
        <v>9.7100000000000009</v>
      </c>
      <c r="G137" s="3">
        <v>10.9</v>
      </c>
      <c r="H137" s="3">
        <v>9.84</v>
      </c>
      <c r="I137" s="3">
        <v>7.5</v>
      </c>
      <c r="J137" s="3">
        <v>9.02</v>
      </c>
      <c r="K137" s="3">
        <v>13.71</v>
      </c>
      <c r="L137" s="3">
        <v>12.31</v>
      </c>
      <c r="M137" s="3">
        <v>1.282676014</v>
      </c>
      <c r="N137" s="3">
        <v>1.14603636671882</v>
      </c>
      <c r="O137">
        <f t="shared" si="2"/>
        <v>-0.13663964728117994</v>
      </c>
    </row>
    <row r="138" spans="1:15" x14ac:dyDescent="0.2">
      <c r="A138" s="3" t="s">
        <v>101</v>
      </c>
      <c r="B138" s="3" t="s">
        <v>824</v>
      </c>
      <c r="C138" s="3"/>
      <c r="D138" s="3" t="s">
        <v>825</v>
      </c>
      <c r="E138" s="3">
        <v>58.61</v>
      </c>
      <c r="F138" s="3">
        <v>52.36</v>
      </c>
      <c r="G138" s="3">
        <v>195.69</v>
      </c>
      <c r="H138" s="3">
        <v>191.04</v>
      </c>
      <c r="I138" s="3">
        <v>51.77</v>
      </c>
      <c r="J138" s="3">
        <v>47.46</v>
      </c>
      <c r="K138" s="3">
        <v>228.61</v>
      </c>
      <c r="L138" s="3">
        <v>240.91</v>
      </c>
      <c r="M138" s="3">
        <v>2.8385012349999998</v>
      </c>
      <c r="N138" s="3">
        <v>2.7068294553585299</v>
      </c>
      <c r="O138">
        <f t="shared" si="2"/>
        <v>-0.13167177964146992</v>
      </c>
    </row>
    <row r="139" spans="1:15" x14ac:dyDescent="0.2">
      <c r="A139" s="3" t="s">
        <v>485</v>
      </c>
      <c r="B139" s="3" t="s">
        <v>1596</v>
      </c>
      <c r="C139" s="3"/>
      <c r="D139" s="3" t="s">
        <v>1597</v>
      </c>
      <c r="E139" s="3">
        <v>47.93</v>
      </c>
      <c r="F139" s="3">
        <v>46.35</v>
      </c>
      <c r="G139" s="3">
        <v>50.53</v>
      </c>
      <c r="H139" s="3">
        <v>46.34</v>
      </c>
      <c r="I139" s="3">
        <v>47.19</v>
      </c>
      <c r="J139" s="3">
        <v>37.99</v>
      </c>
      <c r="K139" s="3">
        <v>58.89</v>
      </c>
      <c r="L139" s="3">
        <v>60.25</v>
      </c>
      <c r="M139" s="3">
        <v>1.0980869280000001</v>
      </c>
      <c r="N139" s="3">
        <v>0.96700392910934296</v>
      </c>
      <c r="O139">
        <f t="shared" si="2"/>
        <v>-0.13108299889065711</v>
      </c>
    </row>
    <row r="140" spans="1:15" x14ac:dyDescent="0.2">
      <c r="A140" s="3" t="s">
        <v>175</v>
      </c>
      <c r="B140" s="3" t="s">
        <v>997</v>
      </c>
      <c r="C140" s="3" t="s">
        <v>998</v>
      </c>
      <c r="D140" s="3" t="s">
        <v>999</v>
      </c>
      <c r="E140" s="3">
        <v>123.77</v>
      </c>
      <c r="F140" s="3">
        <v>121.82</v>
      </c>
      <c r="G140" s="3">
        <v>20.03</v>
      </c>
      <c r="H140" s="3">
        <v>20.07</v>
      </c>
      <c r="I140" s="3">
        <v>128.04</v>
      </c>
      <c r="J140" s="3">
        <v>122.37</v>
      </c>
      <c r="K140" s="3">
        <v>26.82</v>
      </c>
      <c r="L140" s="3">
        <v>27.59</v>
      </c>
      <c r="M140" s="3">
        <v>-1.51103864</v>
      </c>
      <c r="N140" s="3">
        <v>-1.6383090260828099</v>
      </c>
      <c r="O140">
        <f t="shared" si="2"/>
        <v>-0.12727038608280994</v>
      </c>
    </row>
    <row r="141" spans="1:15" x14ac:dyDescent="0.2">
      <c r="A141" s="3" t="s">
        <v>287</v>
      </c>
      <c r="B141" s="3" t="s">
        <v>584</v>
      </c>
      <c r="C141" s="3"/>
      <c r="D141" s="3" t="s">
        <v>584</v>
      </c>
      <c r="E141" s="3">
        <v>50.94</v>
      </c>
      <c r="F141" s="3">
        <v>56.41</v>
      </c>
      <c r="G141" s="3">
        <v>12.66</v>
      </c>
      <c r="H141" s="3">
        <v>5.12</v>
      </c>
      <c r="I141" s="3">
        <v>47.97</v>
      </c>
      <c r="J141" s="3">
        <v>73.63</v>
      </c>
      <c r="K141" s="3">
        <v>12</v>
      </c>
      <c r="L141" s="3">
        <v>13.62</v>
      </c>
      <c r="M141" s="3">
        <v>-1.3779471619999999</v>
      </c>
      <c r="N141" s="3">
        <v>-1.5044226235076901</v>
      </c>
      <c r="O141">
        <f t="shared" si="2"/>
        <v>-0.12647546150769018</v>
      </c>
    </row>
    <row r="142" spans="1:15" x14ac:dyDescent="0.2">
      <c r="A142" s="3" t="s">
        <v>327</v>
      </c>
      <c r="B142" s="3" t="s">
        <v>1297</v>
      </c>
      <c r="C142" s="3"/>
      <c r="D142" s="3" t="s">
        <v>582</v>
      </c>
      <c r="E142" s="3">
        <v>19.010000000000002</v>
      </c>
      <c r="F142" s="3">
        <v>25.87</v>
      </c>
      <c r="G142" s="3">
        <v>21.59</v>
      </c>
      <c r="H142" s="3">
        <v>26.02</v>
      </c>
      <c r="I142" s="3">
        <v>21.13</v>
      </c>
      <c r="J142" s="3">
        <v>22.88</v>
      </c>
      <c r="K142" s="3">
        <v>31.79</v>
      </c>
      <c r="L142" s="3">
        <v>32.42</v>
      </c>
      <c r="M142" s="3">
        <v>1.173397515</v>
      </c>
      <c r="N142" s="3">
        <v>1.0485748750995501</v>
      </c>
      <c r="O142">
        <f t="shared" si="2"/>
        <v>-0.12482263990044995</v>
      </c>
    </row>
    <row r="143" spans="1:15" x14ac:dyDescent="0.2">
      <c r="A143" s="3" t="s">
        <v>169</v>
      </c>
      <c r="B143" s="3" t="s">
        <v>985</v>
      </c>
      <c r="C143" s="3"/>
      <c r="D143" s="3" t="s">
        <v>986</v>
      </c>
      <c r="E143" s="3">
        <v>36.14</v>
      </c>
      <c r="F143" s="3">
        <v>37.35</v>
      </c>
      <c r="G143" s="3">
        <v>9.68</v>
      </c>
      <c r="H143" s="3">
        <v>5.67</v>
      </c>
      <c r="I143" s="3">
        <v>29.47</v>
      </c>
      <c r="J143" s="3">
        <v>30.25</v>
      </c>
      <c r="K143" s="3">
        <v>9.0500000000000007</v>
      </c>
      <c r="L143" s="3">
        <v>7.23</v>
      </c>
      <c r="M143" s="3">
        <v>-1.1606631279999999</v>
      </c>
      <c r="N143" s="3">
        <v>-1.28525058547145</v>
      </c>
      <c r="O143">
        <f t="shared" si="2"/>
        <v>-0.12458745747145006</v>
      </c>
    </row>
    <row r="144" spans="1:15" x14ac:dyDescent="0.2">
      <c r="A144" s="3" t="s">
        <v>108</v>
      </c>
      <c r="B144" s="3" t="s">
        <v>839</v>
      </c>
      <c r="C144" s="3" t="s">
        <v>840</v>
      </c>
      <c r="D144" s="3" t="s">
        <v>841</v>
      </c>
      <c r="E144" s="3">
        <v>18.48</v>
      </c>
      <c r="F144" s="3">
        <v>19.78</v>
      </c>
      <c r="G144" s="3">
        <v>28.21</v>
      </c>
      <c r="H144" s="3">
        <v>21.02</v>
      </c>
      <c r="I144" s="3">
        <v>15.72</v>
      </c>
      <c r="J144" s="3">
        <v>19.760000000000002</v>
      </c>
      <c r="K144" s="3">
        <v>29.7</v>
      </c>
      <c r="L144" s="3">
        <v>31.52</v>
      </c>
      <c r="M144" s="3">
        <v>1.405977271</v>
      </c>
      <c r="N144" s="3">
        <v>1.28273704999847</v>
      </c>
      <c r="O144">
        <f t="shared" si="2"/>
        <v>-0.12324022100152998</v>
      </c>
    </row>
    <row r="145" spans="1:15" x14ac:dyDescent="0.2">
      <c r="A145" s="3" t="s">
        <v>24</v>
      </c>
      <c r="B145" s="3" t="s">
        <v>646</v>
      </c>
      <c r="C145" s="3"/>
      <c r="D145" s="3" t="s">
        <v>645</v>
      </c>
      <c r="E145" s="3">
        <v>208.71</v>
      </c>
      <c r="F145" s="3">
        <v>244.49</v>
      </c>
      <c r="G145" s="3">
        <v>277.62</v>
      </c>
      <c r="H145" s="3">
        <v>222.29</v>
      </c>
      <c r="I145" s="3">
        <v>205.85</v>
      </c>
      <c r="J145" s="3">
        <v>257.2</v>
      </c>
      <c r="K145" s="3">
        <v>357.93</v>
      </c>
      <c r="L145" s="3">
        <v>327.17</v>
      </c>
      <c r="M145" s="3">
        <v>1.2092542610000001</v>
      </c>
      <c r="N145" s="3">
        <v>1.08736016156158</v>
      </c>
      <c r="O145">
        <f t="shared" si="2"/>
        <v>-0.12189409943842011</v>
      </c>
    </row>
    <row r="146" spans="1:15" x14ac:dyDescent="0.2">
      <c r="A146" s="3" t="s">
        <v>203</v>
      </c>
      <c r="B146" s="3" t="s">
        <v>1056</v>
      </c>
      <c r="C146" s="3"/>
      <c r="D146" s="3" t="s">
        <v>601</v>
      </c>
      <c r="E146" s="3">
        <v>16.88</v>
      </c>
      <c r="F146" s="3">
        <v>18.510000000000002</v>
      </c>
      <c r="G146" s="3">
        <v>31.43</v>
      </c>
      <c r="H146" s="3">
        <v>28.9</v>
      </c>
      <c r="I146" s="3">
        <v>16.239999999999998</v>
      </c>
      <c r="J146" s="3">
        <v>17.71</v>
      </c>
      <c r="K146" s="3">
        <v>38.61</v>
      </c>
      <c r="L146" s="3">
        <v>40.65</v>
      </c>
      <c r="M146" s="3">
        <v>1.8133244980000001</v>
      </c>
      <c r="N146" s="3">
        <v>1.6971148070147399</v>
      </c>
      <c r="O146">
        <f t="shared" si="2"/>
        <v>-0.11620969098526013</v>
      </c>
    </row>
    <row r="147" spans="1:15" x14ac:dyDescent="0.2">
      <c r="A147" s="3" t="s">
        <v>145</v>
      </c>
      <c r="B147" s="3" t="s">
        <v>930</v>
      </c>
      <c r="C147" s="3" t="s">
        <v>931</v>
      </c>
      <c r="D147" s="3" t="s">
        <v>932</v>
      </c>
      <c r="E147" s="3">
        <v>117.5</v>
      </c>
      <c r="F147" s="3">
        <v>131.9</v>
      </c>
      <c r="G147" s="3">
        <v>297.48</v>
      </c>
      <c r="H147" s="3">
        <v>302.07</v>
      </c>
      <c r="I147" s="3">
        <v>122.83</v>
      </c>
      <c r="J147" s="3">
        <v>115.11</v>
      </c>
      <c r="K147" s="3">
        <v>387.66</v>
      </c>
      <c r="L147" s="3">
        <v>406.68</v>
      </c>
      <c r="M147" s="3">
        <v>2.329089003</v>
      </c>
      <c r="N147" s="3">
        <v>2.21363890320398</v>
      </c>
      <c r="O147">
        <f t="shared" si="2"/>
        <v>-0.11545009979601994</v>
      </c>
    </row>
    <row r="148" spans="1:15" x14ac:dyDescent="0.2">
      <c r="A148" s="3" t="s">
        <v>500</v>
      </c>
      <c r="B148" s="3" t="s">
        <v>1625</v>
      </c>
      <c r="C148" s="3" t="s">
        <v>1626</v>
      </c>
      <c r="D148" s="3" t="s">
        <v>1627</v>
      </c>
      <c r="E148" s="3">
        <v>38.11</v>
      </c>
      <c r="F148" s="3">
        <v>59.65</v>
      </c>
      <c r="G148" s="3">
        <v>73.819999999999993</v>
      </c>
      <c r="H148" s="3">
        <v>79.87</v>
      </c>
      <c r="I148" s="3">
        <v>45.67</v>
      </c>
      <c r="J148" s="3">
        <v>63.17</v>
      </c>
      <c r="K148" s="3">
        <v>99.92</v>
      </c>
      <c r="L148" s="3">
        <v>137.03</v>
      </c>
      <c r="M148" s="3">
        <v>1.7418517090000001</v>
      </c>
      <c r="N148" s="3">
        <v>1.6273791260300201</v>
      </c>
      <c r="O148">
        <f t="shared" si="2"/>
        <v>-0.11447258296997997</v>
      </c>
    </row>
    <row r="149" spans="1:15" x14ac:dyDescent="0.2">
      <c r="A149" s="3" t="s">
        <v>272</v>
      </c>
      <c r="B149" s="3" t="s">
        <v>584</v>
      </c>
      <c r="C149" s="3"/>
      <c r="D149" s="3" t="s">
        <v>584</v>
      </c>
      <c r="E149" s="3">
        <v>8.5</v>
      </c>
      <c r="F149" s="3">
        <v>11.2</v>
      </c>
      <c r="G149" s="3">
        <v>18.21</v>
      </c>
      <c r="H149" s="3">
        <v>14</v>
      </c>
      <c r="I149" s="3">
        <v>9.57</v>
      </c>
      <c r="J149" s="3">
        <v>11.19</v>
      </c>
      <c r="K149" s="3">
        <v>22.87</v>
      </c>
      <c r="L149" s="3">
        <v>24.14</v>
      </c>
      <c r="M149" s="3">
        <v>1.6112103259999999</v>
      </c>
      <c r="N149" s="3">
        <v>1.49707805843454</v>
      </c>
      <c r="O149">
        <f t="shared" si="2"/>
        <v>-0.11413226756545991</v>
      </c>
    </row>
    <row r="150" spans="1:15" x14ac:dyDescent="0.2">
      <c r="A150" s="3" t="s">
        <v>276</v>
      </c>
      <c r="B150" s="3" t="s">
        <v>1210</v>
      </c>
      <c r="C150" s="3"/>
      <c r="D150" s="3" t="s">
        <v>600</v>
      </c>
      <c r="E150" s="3">
        <v>38.96</v>
      </c>
      <c r="F150" s="3">
        <v>48.57</v>
      </c>
      <c r="G150" s="3">
        <v>61.79</v>
      </c>
      <c r="H150" s="3">
        <v>40.409999999999997</v>
      </c>
      <c r="I150" s="3">
        <v>42.88</v>
      </c>
      <c r="J150" s="3">
        <v>48.84</v>
      </c>
      <c r="K150" s="3">
        <v>86.78</v>
      </c>
      <c r="L150" s="3">
        <v>58.68</v>
      </c>
      <c r="M150" s="3">
        <v>1.2638822860000001</v>
      </c>
      <c r="N150" s="3">
        <v>1.1502963089396401</v>
      </c>
      <c r="O150">
        <f t="shared" si="2"/>
        <v>-0.11358597706036</v>
      </c>
    </row>
    <row r="151" spans="1:15" x14ac:dyDescent="0.2">
      <c r="A151" s="3" t="s">
        <v>549</v>
      </c>
      <c r="B151" s="3" t="s">
        <v>1720</v>
      </c>
      <c r="C151" s="3"/>
      <c r="D151" s="3" t="s">
        <v>582</v>
      </c>
      <c r="E151" s="3">
        <v>71.38</v>
      </c>
      <c r="F151" s="3">
        <v>95.21</v>
      </c>
      <c r="G151" s="3">
        <v>18.690000000000001</v>
      </c>
      <c r="H151" s="3">
        <v>14.77</v>
      </c>
      <c r="I151" s="3">
        <v>79.13</v>
      </c>
      <c r="J151" s="3">
        <v>91.6</v>
      </c>
      <c r="K151" s="3">
        <v>23.12</v>
      </c>
      <c r="L151" s="3">
        <v>23.14</v>
      </c>
      <c r="M151" s="3">
        <v>-1.1975985499999999</v>
      </c>
      <c r="N151" s="3">
        <v>-1.3107162203201099</v>
      </c>
      <c r="O151">
        <f t="shared" si="2"/>
        <v>-0.11311767032011</v>
      </c>
    </row>
    <row r="152" spans="1:15" x14ac:dyDescent="0.2">
      <c r="A152" s="3" t="s">
        <v>301</v>
      </c>
      <c r="B152" s="3" t="s">
        <v>1253</v>
      </c>
      <c r="C152" s="3" t="s">
        <v>1254</v>
      </c>
      <c r="D152" s="3" t="s">
        <v>1255</v>
      </c>
      <c r="E152" s="3">
        <v>3.92</v>
      </c>
      <c r="F152" s="3">
        <v>4.88</v>
      </c>
      <c r="G152" s="3">
        <v>6.34</v>
      </c>
      <c r="H152" s="3">
        <v>6.2</v>
      </c>
      <c r="I152" s="3">
        <v>3.82</v>
      </c>
      <c r="J152" s="3">
        <v>4.13</v>
      </c>
      <c r="K152" s="3">
        <v>8.5299999999999994</v>
      </c>
      <c r="L152" s="3">
        <v>7.16</v>
      </c>
      <c r="M152" s="3">
        <v>1.5654544079999999</v>
      </c>
      <c r="N152" s="3">
        <v>1.4562084280543099</v>
      </c>
      <c r="O152">
        <f t="shared" si="2"/>
        <v>-0.10924597994568996</v>
      </c>
    </row>
    <row r="153" spans="1:15" x14ac:dyDescent="0.2">
      <c r="A153" s="3" t="s">
        <v>462</v>
      </c>
      <c r="B153" s="3" t="s">
        <v>1556</v>
      </c>
      <c r="C153" s="3" t="s">
        <v>1557</v>
      </c>
      <c r="D153" s="3" t="s">
        <v>1558</v>
      </c>
      <c r="E153" s="3">
        <v>46.39</v>
      </c>
      <c r="F153" s="3">
        <v>47.97</v>
      </c>
      <c r="G153" s="3">
        <v>57</v>
      </c>
      <c r="H153" s="3">
        <v>45.29</v>
      </c>
      <c r="I153" s="3">
        <v>33.979999999999997</v>
      </c>
      <c r="J153" s="3">
        <v>50.09</v>
      </c>
      <c r="K153" s="3">
        <v>71.55</v>
      </c>
      <c r="L153" s="3">
        <v>51.23</v>
      </c>
      <c r="M153" s="3">
        <v>1.1663426670000001</v>
      </c>
      <c r="N153" s="3">
        <v>1.05732379114771</v>
      </c>
      <c r="O153">
        <f t="shared" si="2"/>
        <v>-0.10901887585229009</v>
      </c>
    </row>
    <row r="154" spans="1:15" x14ac:dyDescent="0.2">
      <c r="A154" s="3" t="s">
        <v>531</v>
      </c>
      <c r="B154" s="3" t="s">
        <v>1682</v>
      </c>
      <c r="C154" s="3" t="s">
        <v>1683</v>
      </c>
      <c r="D154" s="3" t="s">
        <v>864</v>
      </c>
      <c r="E154" s="3">
        <v>8.0399999999999991</v>
      </c>
      <c r="F154" s="3">
        <v>7.92</v>
      </c>
      <c r="G154" s="3">
        <v>15.57</v>
      </c>
      <c r="H154" s="3">
        <v>11.9</v>
      </c>
      <c r="I154" s="3">
        <v>7.37</v>
      </c>
      <c r="J154" s="3">
        <v>8.01</v>
      </c>
      <c r="K154" s="3">
        <v>19.399999999999999</v>
      </c>
      <c r="L154" s="3">
        <v>16.649999999999999</v>
      </c>
      <c r="M154" s="3">
        <v>1.8136262679999999</v>
      </c>
      <c r="N154" s="3">
        <v>1.7049180262444701</v>
      </c>
      <c r="O154">
        <f t="shared" si="2"/>
        <v>-0.10870824175552984</v>
      </c>
    </row>
    <row r="155" spans="1:15" x14ac:dyDescent="0.2">
      <c r="A155" s="3" t="s">
        <v>402</v>
      </c>
      <c r="B155" s="3" t="s">
        <v>1445</v>
      </c>
      <c r="C155" s="3" t="s">
        <v>1446</v>
      </c>
      <c r="D155" s="3" t="s">
        <v>1447</v>
      </c>
      <c r="E155" s="3">
        <v>473.26</v>
      </c>
      <c r="F155" s="3">
        <v>523.04999999999995</v>
      </c>
      <c r="G155" s="3">
        <v>838.34</v>
      </c>
      <c r="H155" s="3">
        <v>717.08</v>
      </c>
      <c r="I155" s="3">
        <v>476.05</v>
      </c>
      <c r="J155" s="3">
        <v>478.26</v>
      </c>
      <c r="K155" s="3">
        <v>1061.33</v>
      </c>
      <c r="L155" s="3">
        <v>991.2</v>
      </c>
      <c r="M155" s="3">
        <v>1.7075660399999999</v>
      </c>
      <c r="N155" s="3">
        <v>1.6023894266027401</v>
      </c>
      <c r="O155">
        <f t="shared" si="2"/>
        <v>-0.10517661339725981</v>
      </c>
    </row>
    <row r="156" spans="1:15" x14ac:dyDescent="0.2">
      <c r="A156" s="3" t="s">
        <v>546</v>
      </c>
      <c r="B156" s="3" t="s">
        <v>584</v>
      </c>
      <c r="C156" s="3"/>
      <c r="D156" s="3" t="s">
        <v>584</v>
      </c>
      <c r="E156" s="3">
        <v>8192.99</v>
      </c>
      <c r="F156" s="3">
        <v>10505.21</v>
      </c>
      <c r="G156" s="3">
        <v>20190.61</v>
      </c>
      <c r="H156" s="3">
        <v>17726.12</v>
      </c>
      <c r="I156" s="3">
        <v>7182.4</v>
      </c>
      <c r="J156" s="3">
        <v>8709.14</v>
      </c>
      <c r="K156" s="3">
        <v>23442.37</v>
      </c>
      <c r="L156" s="3">
        <v>21014</v>
      </c>
      <c r="M156" s="3">
        <v>2.0948926069999998</v>
      </c>
      <c r="N156" s="3">
        <v>1.9921135206904299</v>
      </c>
      <c r="O156">
        <f t="shared" si="2"/>
        <v>-0.10277908630956989</v>
      </c>
    </row>
    <row r="157" spans="1:15" x14ac:dyDescent="0.2">
      <c r="A157" s="3" t="s">
        <v>262</v>
      </c>
      <c r="B157" s="3" t="s">
        <v>1183</v>
      </c>
      <c r="C157" s="3" t="s">
        <v>1184</v>
      </c>
      <c r="D157" s="3" t="s">
        <v>1185</v>
      </c>
      <c r="E157" s="3">
        <v>17.239999999999998</v>
      </c>
      <c r="F157" s="3">
        <v>16.95</v>
      </c>
      <c r="G157" s="3">
        <v>18.14</v>
      </c>
      <c r="H157" s="3">
        <v>15.78</v>
      </c>
      <c r="I157" s="3">
        <v>16.239999999999998</v>
      </c>
      <c r="J157" s="3">
        <v>15.41</v>
      </c>
      <c r="K157" s="3">
        <v>22.17</v>
      </c>
      <c r="L157" s="3">
        <v>20.91</v>
      </c>
      <c r="M157" s="3">
        <v>1.039955183</v>
      </c>
      <c r="N157" s="3">
        <v>0.93719509265323597</v>
      </c>
      <c r="O157">
        <f t="shared" si="2"/>
        <v>-0.10276009034676403</v>
      </c>
    </row>
    <row r="158" spans="1:15" x14ac:dyDescent="0.2">
      <c r="A158" s="3" t="s">
        <v>29</v>
      </c>
      <c r="B158" s="3" t="s">
        <v>584</v>
      </c>
      <c r="C158" s="3"/>
      <c r="D158" s="3" t="s">
        <v>584</v>
      </c>
      <c r="E158" s="3">
        <v>411.76</v>
      </c>
      <c r="F158" s="3">
        <v>488.37</v>
      </c>
      <c r="G158" s="3">
        <v>1252.4000000000001</v>
      </c>
      <c r="H158" s="3">
        <v>786.8</v>
      </c>
      <c r="I158" s="3">
        <v>415.78</v>
      </c>
      <c r="J158" s="3">
        <v>450.95</v>
      </c>
      <c r="K158" s="3">
        <v>1591.04</v>
      </c>
      <c r="L158" s="3">
        <v>1108.57</v>
      </c>
      <c r="M158" s="3">
        <v>2.216208811</v>
      </c>
      <c r="N158" s="3">
        <v>2.1180496342433601</v>
      </c>
      <c r="O158">
        <f t="shared" si="2"/>
        <v>-9.8159176756639877E-2</v>
      </c>
    </row>
    <row r="159" spans="1:15" x14ac:dyDescent="0.2">
      <c r="A159" s="3" t="s">
        <v>517</v>
      </c>
      <c r="B159" s="3" t="s">
        <v>584</v>
      </c>
      <c r="C159" s="3"/>
      <c r="D159" s="3" t="s">
        <v>584</v>
      </c>
      <c r="E159" s="3">
        <v>15.02</v>
      </c>
      <c r="F159" s="3">
        <v>21.07</v>
      </c>
      <c r="G159" s="3">
        <v>25.66</v>
      </c>
      <c r="H159" s="3">
        <v>23.1</v>
      </c>
      <c r="I159" s="3">
        <v>14.82</v>
      </c>
      <c r="J159" s="3">
        <v>19.809999999999999</v>
      </c>
      <c r="K159" s="3">
        <v>31.52</v>
      </c>
      <c r="L159" s="3">
        <v>33.450000000000003</v>
      </c>
      <c r="M159" s="3">
        <v>1.4795704460000001</v>
      </c>
      <c r="N159" s="3">
        <v>1.3815854927038</v>
      </c>
      <c r="O159">
        <f t="shared" si="2"/>
        <v>-9.798495329620005E-2</v>
      </c>
    </row>
    <row r="160" spans="1:15" x14ac:dyDescent="0.2">
      <c r="A160" s="3" t="s">
        <v>64</v>
      </c>
      <c r="B160" s="3" t="s">
        <v>732</v>
      </c>
      <c r="C160" s="3" t="s">
        <v>733</v>
      </c>
      <c r="D160" s="3" t="s">
        <v>734</v>
      </c>
      <c r="E160" s="3">
        <v>18.21</v>
      </c>
      <c r="F160" s="3">
        <v>20.190000000000001</v>
      </c>
      <c r="G160" s="3">
        <v>28.64</v>
      </c>
      <c r="H160" s="3">
        <v>27.15</v>
      </c>
      <c r="I160" s="3">
        <v>16.29</v>
      </c>
      <c r="J160" s="3">
        <v>18.88</v>
      </c>
      <c r="K160" s="3">
        <v>34.99</v>
      </c>
      <c r="L160" s="3">
        <v>35.479999999999997</v>
      </c>
      <c r="M160" s="3">
        <v>1.604567528</v>
      </c>
      <c r="N160" s="3">
        <v>1.5071461511058</v>
      </c>
      <c r="O160">
        <f t="shared" si="2"/>
        <v>-9.7421376894200051E-2</v>
      </c>
    </row>
    <row r="161" spans="1:15" x14ac:dyDescent="0.2">
      <c r="A161" s="3" t="s">
        <v>520</v>
      </c>
      <c r="B161" s="3" t="s">
        <v>1661</v>
      </c>
      <c r="C161" s="3"/>
      <c r="D161" s="3" t="s">
        <v>1662</v>
      </c>
      <c r="E161" s="3">
        <v>13.31</v>
      </c>
      <c r="F161" s="3">
        <v>14.67</v>
      </c>
      <c r="G161" s="3">
        <v>20.79</v>
      </c>
      <c r="H161" s="3">
        <v>20.420000000000002</v>
      </c>
      <c r="I161" s="3">
        <v>12.45</v>
      </c>
      <c r="J161" s="3">
        <v>13.61</v>
      </c>
      <c r="K161" s="3">
        <v>25.96</v>
      </c>
      <c r="L161" s="3">
        <v>27.32</v>
      </c>
      <c r="M161" s="3">
        <v>1.6102581810000001</v>
      </c>
      <c r="N161" s="3">
        <v>1.51347380467673</v>
      </c>
      <c r="O161">
        <f t="shared" si="2"/>
        <v>-9.6784376323270083E-2</v>
      </c>
    </row>
    <row r="162" spans="1:15" x14ac:dyDescent="0.2">
      <c r="A162" s="3" t="s">
        <v>105</v>
      </c>
      <c r="B162" s="3" t="s">
        <v>832</v>
      </c>
      <c r="C162" s="3" t="s">
        <v>833</v>
      </c>
      <c r="D162" s="3" t="s">
        <v>834</v>
      </c>
      <c r="E162" s="3">
        <v>49.29</v>
      </c>
      <c r="F162" s="3">
        <v>54.4</v>
      </c>
      <c r="G162" s="3">
        <v>49.25</v>
      </c>
      <c r="H162" s="3">
        <v>52.24</v>
      </c>
      <c r="I162" s="3">
        <v>46.84</v>
      </c>
      <c r="J162" s="3">
        <v>53.21</v>
      </c>
      <c r="K162" s="3">
        <v>62.17</v>
      </c>
      <c r="L162" s="3">
        <v>73.349999999999994</v>
      </c>
      <c r="M162" s="3">
        <v>1.047439727</v>
      </c>
      <c r="N162" s="3">
        <v>0.95077902195220498</v>
      </c>
      <c r="O162">
        <f t="shared" si="2"/>
        <v>-9.6660705047795004E-2</v>
      </c>
    </row>
    <row r="163" spans="1:15" x14ac:dyDescent="0.2">
      <c r="A163" s="3" t="s">
        <v>195</v>
      </c>
      <c r="B163" s="3" t="s">
        <v>1037</v>
      </c>
      <c r="C163" s="3"/>
      <c r="D163" s="3" t="s">
        <v>631</v>
      </c>
      <c r="E163" s="3">
        <v>36.380000000000003</v>
      </c>
      <c r="F163" s="3">
        <v>37.68</v>
      </c>
      <c r="G163" s="3">
        <v>36.869999999999997</v>
      </c>
      <c r="H163" s="3">
        <v>44.88</v>
      </c>
      <c r="I163" s="3">
        <v>24.08</v>
      </c>
      <c r="J163" s="3">
        <v>30.74</v>
      </c>
      <c r="K163" s="3">
        <v>41.3</v>
      </c>
      <c r="L163" s="3">
        <v>43.1</v>
      </c>
      <c r="M163" s="3">
        <v>1.2028382310000001</v>
      </c>
      <c r="N163" s="3">
        <v>1.10855984829322</v>
      </c>
      <c r="O163">
        <f t="shared" si="2"/>
        <v>-9.4278382706780128E-2</v>
      </c>
    </row>
    <row r="164" spans="1:15" x14ac:dyDescent="0.2">
      <c r="A164" s="3" t="s">
        <v>79</v>
      </c>
      <c r="B164" s="3" t="s">
        <v>770</v>
      </c>
      <c r="C164" s="3" t="s">
        <v>771</v>
      </c>
      <c r="D164" s="3" t="s">
        <v>772</v>
      </c>
      <c r="E164" s="3">
        <v>62.71</v>
      </c>
      <c r="F164" s="3">
        <v>74.31</v>
      </c>
      <c r="G164" s="3">
        <v>74.47</v>
      </c>
      <c r="H164" s="3">
        <v>69.569999999999993</v>
      </c>
      <c r="I164" s="3">
        <v>62.85</v>
      </c>
      <c r="J164" s="3">
        <v>67.180000000000007</v>
      </c>
      <c r="K164" s="3">
        <v>96.32</v>
      </c>
      <c r="L164" s="3">
        <v>93.34</v>
      </c>
      <c r="M164" s="3">
        <v>1.146531033</v>
      </c>
      <c r="N164" s="3">
        <v>1.0526756955692</v>
      </c>
      <c r="O164">
        <f t="shared" si="2"/>
        <v>-9.385533743079999E-2</v>
      </c>
    </row>
    <row r="165" spans="1:15" x14ac:dyDescent="0.2">
      <c r="A165" s="3" t="s">
        <v>444</v>
      </c>
      <c r="B165" s="3" t="s">
        <v>584</v>
      </c>
      <c r="C165" s="3"/>
      <c r="D165" s="3" t="s">
        <v>584</v>
      </c>
      <c r="E165" s="3">
        <v>185.71</v>
      </c>
      <c r="F165" s="3">
        <v>204.94</v>
      </c>
      <c r="G165" s="3">
        <v>44.15</v>
      </c>
      <c r="H165" s="3">
        <v>26.18</v>
      </c>
      <c r="I165" s="3">
        <v>194.23</v>
      </c>
      <c r="J165" s="3">
        <v>217.97</v>
      </c>
      <c r="K165" s="3">
        <v>53.7</v>
      </c>
      <c r="L165" s="3">
        <v>45.67</v>
      </c>
      <c r="M165" s="3">
        <v>-1.3797242949999999</v>
      </c>
      <c r="N165" s="3">
        <v>-1.4730628963491099</v>
      </c>
      <c r="O165">
        <f t="shared" si="2"/>
        <v>-9.3338601349109984E-2</v>
      </c>
    </row>
    <row r="166" spans="1:15" x14ac:dyDescent="0.2">
      <c r="A166" s="3" t="s">
        <v>454</v>
      </c>
      <c r="B166" s="3" t="s">
        <v>1543</v>
      </c>
      <c r="C166" s="3"/>
      <c r="D166" s="3" t="s">
        <v>631</v>
      </c>
      <c r="E166" s="3">
        <v>24.27</v>
      </c>
      <c r="F166" s="3">
        <v>21.64</v>
      </c>
      <c r="G166" s="3">
        <v>5.87</v>
      </c>
      <c r="H166" s="3">
        <v>3.12</v>
      </c>
      <c r="I166" s="3">
        <v>22.52</v>
      </c>
      <c r="J166" s="3">
        <v>20.34</v>
      </c>
      <c r="K166" s="3">
        <v>6.55</v>
      </c>
      <c r="L166" s="3">
        <v>4.51</v>
      </c>
      <c r="M166" s="3">
        <v>-1.2311669009999999</v>
      </c>
      <c r="N166" s="3">
        <v>-1.3217778716372499</v>
      </c>
      <c r="O166">
        <f t="shared" si="2"/>
        <v>-9.0610970637249988E-2</v>
      </c>
    </row>
    <row r="167" spans="1:15" x14ac:dyDescent="0.2">
      <c r="A167" s="3" t="s">
        <v>352</v>
      </c>
      <c r="B167" s="3" t="s">
        <v>1346</v>
      </c>
      <c r="C167" s="3" t="s">
        <v>1347</v>
      </c>
      <c r="D167" s="3" t="s">
        <v>1348</v>
      </c>
      <c r="E167" s="3">
        <v>11.24</v>
      </c>
      <c r="F167" s="3">
        <v>16.010000000000002</v>
      </c>
      <c r="G167" s="3">
        <v>18.93</v>
      </c>
      <c r="H167" s="3">
        <v>19.12</v>
      </c>
      <c r="I167" s="3">
        <v>14.24</v>
      </c>
      <c r="J167" s="3">
        <v>16.420000000000002</v>
      </c>
      <c r="K167" s="3">
        <v>24.97</v>
      </c>
      <c r="L167" s="3">
        <v>35.450000000000003</v>
      </c>
      <c r="M167" s="3">
        <v>1.5414070849999999</v>
      </c>
      <c r="N167" s="3">
        <v>1.45271239102442</v>
      </c>
      <c r="O167">
        <f t="shared" si="2"/>
        <v>-8.8694693975579941E-2</v>
      </c>
    </row>
    <row r="168" spans="1:15" x14ac:dyDescent="0.2">
      <c r="A168" s="3" t="s">
        <v>479</v>
      </c>
      <c r="B168" s="3" t="s">
        <v>1586</v>
      </c>
      <c r="C168" s="3"/>
      <c r="D168" s="3" t="s">
        <v>1587</v>
      </c>
      <c r="E168" s="3">
        <v>3.13</v>
      </c>
      <c r="F168" s="3">
        <v>4.3899999999999997</v>
      </c>
      <c r="G168" s="3">
        <v>4.26</v>
      </c>
      <c r="H168" s="3">
        <v>4.67</v>
      </c>
      <c r="I168" s="3">
        <v>4.3499999999999996</v>
      </c>
      <c r="J168" s="3">
        <v>4.91</v>
      </c>
      <c r="K168" s="3">
        <v>7.23</v>
      </c>
      <c r="L168" s="3">
        <v>8.24</v>
      </c>
      <c r="M168" s="3">
        <v>1.316741454</v>
      </c>
      <c r="N168" s="3">
        <v>1.2320195205991999</v>
      </c>
      <c r="O168">
        <f t="shared" si="2"/>
        <v>-8.4721933400800031E-2</v>
      </c>
    </row>
    <row r="169" spans="1:15" x14ac:dyDescent="0.2">
      <c r="A169" s="3" t="s">
        <v>487</v>
      </c>
      <c r="B169" s="3" t="s">
        <v>1599</v>
      </c>
      <c r="C169" s="3" t="s">
        <v>1600</v>
      </c>
      <c r="D169" s="3" t="s">
        <v>1601</v>
      </c>
      <c r="E169" s="3">
        <v>166.59</v>
      </c>
      <c r="F169" s="3">
        <v>153.88</v>
      </c>
      <c r="G169" s="3">
        <v>403.47</v>
      </c>
      <c r="H169" s="3">
        <v>247.71</v>
      </c>
      <c r="I169" s="3">
        <v>121.04</v>
      </c>
      <c r="J169" s="3">
        <v>157.83000000000001</v>
      </c>
      <c r="K169" s="3">
        <v>465.48</v>
      </c>
      <c r="L169" s="3">
        <v>306.42</v>
      </c>
      <c r="M169" s="3">
        <v>2.0333353760000001</v>
      </c>
      <c r="N169" s="3">
        <v>1.949532720856</v>
      </c>
      <c r="O169">
        <f t="shared" si="2"/>
        <v>-8.3802655144000093E-2</v>
      </c>
    </row>
    <row r="170" spans="1:15" x14ac:dyDescent="0.2">
      <c r="A170" s="3" t="s">
        <v>354</v>
      </c>
      <c r="B170" s="3" t="s">
        <v>1352</v>
      </c>
      <c r="C170" s="3" t="s">
        <v>1353</v>
      </c>
      <c r="D170" s="3" t="s">
        <v>1354</v>
      </c>
      <c r="E170" s="3">
        <v>200.16</v>
      </c>
      <c r="F170" s="3">
        <v>245.81</v>
      </c>
      <c r="G170" s="3">
        <v>56.57</v>
      </c>
      <c r="H170" s="3">
        <v>36.72</v>
      </c>
      <c r="I170" s="3">
        <v>228.84</v>
      </c>
      <c r="J170" s="3">
        <v>236.45</v>
      </c>
      <c r="K170" s="3">
        <v>70.95</v>
      </c>
      <c r="L170" s="3">
        <v>62.06</v>
      </c>
      <c r="M170" s="3">
        <v>-1.163109967</v>
      </c>
      <c r="N170" s="3">
        <v>-1.2452471115239501</v>
      </c>
      <c r="O170">
        <f t="shared" si="2"/>
        <v>-8.2137144523950045E-2</v>
      </c>
    </row>
    <row r="171" spans="1:15" x14ac:dyDescent="0.2">
      <c r="A171" s="3" t="s">
        <v>349</v>
      </c>
      <c r="B171" s="3" t="s">
        <v>1337</v>
      </c>
      <c r="C171" s="3" t="s">
        <v>1338</v>
      </c>
      <c r="D171" s="3" t="s">
        <v>1339</v>
      </c>
      <c r="E171" s="3">
        <v>57.86</v>
      </c>
      <c r="F171" s="3">
        <v>83.68</v>
      </c>
      <c r="G171" s="3">
        <v>72.44</v>
      </c>
      <c r="H171" s="3">
        <v>66.75</v>
      </c>
      <c r="I171" s="3">
        <v>70.62</v>
      </c>
      <c r="J171" s="3">
        <v>97.45</v>
      </c>
      <c r="K171" s="3">
        <v>97.39</v>
      </c>
      <c r="L171" s="3">
        <v>134.19999999999999</v>
      </c>
      <c r="M171" s="3">
        <v>1.0641017880000001</v>
      </c>
      <c r="N171" s="3">
        <v>0.98291497118548998</v>
      </c>
      <c r="O171">
        <f t="shared" si="2"/>
        <v>-8.1186816814510121E-2</v>
      </c>
    </row>
    <row r="172" spans="1:15" x14ac:dyDescent="0.2">
      <c r="A172" s="3" t="s">
        <v>28</v>
      </c>
      <c r="B172" s="3" t="s">
        <v>657</v>
      </c>
      <c r="C172" s="3" t="s">
        <v>658</v>
      </c>
      <c r="D172" s="3" t="s">
        <v>659</v>
      </c>
      <c r="E172" s="3">
        <v>66.42</v>
      </c>
      <c r="F172" s="3">
        <v>84.36</v>
      </c>
      <c r="G172" s="3">
        <v>135.72999999999999</v>
      </c>
      <c r="H172" s="3">
        <v>121.15</v>
      </c>
      <c r="I172" s="3">
        <v>67.209999999999994</v>
      </c>
      <c r="J172" s="3">
        <v>85.5</v>
      </c>
      <c r="K172" s="3">
        <v>174.84</v>
      </c>
      <c r="L172" s="3">
        <v>188.41</v>
      </c>
      <c r="M172" s="3">
        <v>1.843552439</v>
      </c>
      <c r="N172" s="3">
        <v>1.7624826366117501</v>
      </c>
      <c r="O172">
        <f t="shared" si="2"/>
        <v>-8.1069802388249901E-2</v>
      </c>
    </row>
    <row r="173" spans="1:15" x14ac:dyDescent="0.2">
      <c r="A173" s="3" t="s">
        <v>405</v>
      </c>
      <c r="B173" s="3" t="s">
        <v>1450</v>
      </c>
      <c r="C173" s="3"/>
      <c r="D173" s="3" t="s">
        <v>1451</v>
      </c>
      <c r="E173" s="3">
        <v>9.4499999999999993</v>
      </c>
      <c r="F173" s="3">
        <v>8.7200000000000006</v>
      </c>
      <c r="G173" s="3">
        <v>9.1999999999999993</v>
      </c>
      <c r="H173" s="3">
        <v>9.1</v>
      </c>
      <c r="I173" s="3">
        <v>7.81</v>
      </c>
      <c r="J173" s="3">
        <v>10.23</v>
      </c>
      <c r="K173" s="3">
        <v>10.09</v>
      </c>
      <c r="L173" s="3">
        <v>15.26</v>
      </c>
      <c r="M173" s="3">
        <v>1.041344673</v>
      </c>
      <c r="N173" s="3">
        <v>0.96151102508251396</v>
      </c>
      <c r="O173">
        <f t="shared" si="2"/>
        <v>-7.9833647917486039E-2</v>
      </c>
    </row>
    <row r="174" spans="1:15" x14ac:dyDescent="0.2">
      <c r="A174" s="3" t="s">
        <v>460</v>
      </c>
      <c r="B174" s="3" t="s">
        <v>1552</v>
      </c>
      <c r="C174" s="3" t="s">
        <v>1553</v>
      </c>
      <c r="D174" s="3" t="s">
        <v>1554</v>
      </c>
      <c r="E174" s="3">
        <v>10.210000000000001</v>
      </c>
      <c r="F174" s="3">
        <v>10.81</v>
      </c>
      <c r="G174" s="3">
        <v>12.75</v>
      </c>
      <c r="H174" s="3">
        <v>9.67</v>
      </c>
      <c r="I174" s="3">
        <v>8.25</v>
      </c>
      <c r="J174" s="3">
        <v>9.1300000000000008</v>
      </c>
      <c r="K174" s="3">
        <v>13.24</v>
      </c>
      <c r="L174" s="3">
        <v>12.48</v>
      </c>
      <c r="M174" s="3">
        <v>1.137686625</v>
      </c>
      <c r="N174" s="3">
        <v>1.05818358028604</v>
      </c>
      <c r="O174">
        <f t="shared" si="2"/>
        <v>-7.9503044713959969E-2</v>
      </c>
    </row>
    <row r="175" spans="1:15" x14ac:dyDescent="0.2">
      <c r="A175" s="3" t="s">
        <v>274</v>
      </c>
      <c r="B175" s="3" t="s">
        <v>1204</v>
      </c>
      <c r="C175" s="3" t="s">
        <v>1205</v>
      </c>
      <c r="D175" s="3" t="s">
        <v>1206</v>
      </c>
      <c r="E175" s="3">
        <v>9.26</v>
      </c>
      <c r="F175" s="3">
        <v>10.56</v>
      </c>
      <c r="G175" s="3">
        <v>33.33</v>
      </c>
      <c r="H175" s="3">
        <v>23.57</v>
      </c>
      <c r="I175" s="3">
        <v>10.43</v>
      </c>
      <c r="J175" s="3">
        <v>12.03</v>
      </c>
      <c r="K175" s="3">
        <v>56.22</v>
      </c>
      <c r="L175" s="3">
        <v>35.29</v>
      </c>
      <c r="M175" s="3">
        <v>2.5548987240000001</v>
      </c>
      <c r="N175" s="3">
        <v>2.4806929068834802</v>
      </c>
      <c r="O175">
        <f t="shared" si="2"/>
        <v>-7.4205817116519857E-2</v>
      </c>
    </row>
    <row r="176" spans="1:15" x14ac:dyDescent="0.2">
      <c r="A176" s="3" t="s">
        <v>197</v>
      </c>
      <c r="B176" s="3" t="s">
        <v>1041</v>
      </c>
      <c r="C176" s="3"/>
      <c r="D176" s="3" t="s">
        <v>1042</v>
      </c>
      <c r="E176" s="3">
        <v>3.72</v>
      </c>
      <c r="F176" s="3">
        <v>5.51</v>
      </c>
      <c r="G176" s="3">
        <v>7.35</v>
      </c>
      <c r="H176" s="3">
        <v>7</v>
      </c>
      <c r="I176" s="3">
        <v>3.99</v>
      </c>
      <c r="J176" s="3">
        <v>5.0599999999999996</v>
      </c>
      <c r="K176" s="3">
        <v>8.24</v>
      </c>
      <c r="L176" s="3">
        <v>11.98</v>
      </c>
      <c r="M176" s="3">
        <v>1.6571784700000001</v>
      </c>
      <c r="N176" s="3">
        <v>1.5845032559932699</v>
      </c>
      <c r="O176">
        <f t="shared" si="2"/>
        <v>-7.267521400673016E-2</v>
      </c>
    </row>
    <row r="177" spans="1:15" x14ac:dyDescent="0.2">
      <c r="A177" s="3" t="s">
        <v>510</v>
      </c>
      <c r="B177" s="3" t="s">
        <v>1645</v>
      </c>
      <c r="C177" s="3" t="s">
        <v>1646</v>
      </c>
      <c r="D177" s="3" t="s">
        <v>1647</v>
      </c>
      <c r="E177" s="3">
        <v>201.26</v>
      </c>
      <c r="F177" s="3">
        <v>219.24</v>
      </c>
      <c r="G177" s="3">
        <v>39.26</v>
      </c>
      <c r="H177" s="3">
        <v>38</v>
      </c>
      <c r="I177" s="3">
        <v>191.76</v>
      </c>
      <c r="J177" s="3">
        <v>203.97</v>
      </c>
      <c r="K177" s="3">
        <v>46</v>
      </c>
      <c r="L177" s="3">
        <v>54.93</v>
      </c>
      <c r="M177" s="3">
        <v>-1.339947491</v>
      </c>
      <c r="N177" s="3">
        <v>-1.41160034266875</v>
      </c>
      <c r="O177">
        <f t="shared" si="2"/>
        <v>-7.1652851668750017E-2</v>
      </c>
    </row>
    <row r="178" spans="1:15" x14ac:dyDescent="0.2">
      <c r="A178" s="3" t="s">
        <v>102</v>
      </c>
      <c r="B178" s="3" t="s">
        <v>826</v>
      </c>
      <c r="C178" s="3" t="s">
        <v>827</v>
      </c>
      <c r="D178" s="3" t="s">
        <v>828</v>
      </c>
      <c r="E178" s="3">
        <v>56.53</v>
      </c>
      <c r="F178" s="3">
        <v>61.72</v>
      </c>
      <c r="G178" s="3">
        <v>70.739999999999995</v>
      </c>
      <c r="H178" s="3">
        <v>74.87</v>
      </c>
      <c r="I178" s="3">
        <v>57.86</v>
      </c>
      <c r="J178" s="3">
        <v>59.74</v>
      </c>
      <c r="K178" s="3">
        <v>93.58</v>
      </c>
      <c r="L178" s="3">
        <v>111.8</v>
      </c>
      <c r="M178" s="3">
        <v>1.373081819</v>
      </c>
      <c r="N178" s="3">
        <v>1.3020640104140899</v>
      </c>
      <c r="O178">
        <f t="shared" si="2"/>
        <v>-7.1017808585910114E-2</v>
      </c>
    </row>
    <row r="179" spans="1:15" x14ac:dyDescent="0.2">
      <c r="A179" s="3" t="s">
        <v>521</v>
      </c>
      <c r="B179" s="3" t="s">
        <v>1663</v>
      </c>
      <c r="C179" s="3" t="s">
        <v>1664</v>
      </c>
      <c r="D179" s="3" t="s">
        <v>1665</v>
      </c>
      <c r="E179" s="3">
        <v>36.07</v>
      </c>
      <c r="F179" s="3">
        <v>30.25</v>
      </c>
      <c r="G179" s="3">
        <v>157.88999999999999</v>
      </c>
      <c r="H179" s="3">
        <v>80.67</v>
      </c>
      <c r="I179" s="3">
        <v>31.06</v>
      </c>
      <c r="J179" s="3">
        <v>28.39</v>
      </c>
      <c r="K179" s="3">
        <v>206.6</v>
      </c>
      <c r="L179" s="3">
        <v>100.5</v>
      </c>
      <c r="M179" s="3">
        <v>2.7849117329999999</v>
      </c>
      <c r="N179" s="3">
        <v>2.7179074478774901</v>
      </c>
      <c r="O179">
        <f t="shared" si="2"/>
        <v>-6.7004285122509888E-2</v>
      </c>
    </row>
    <row r="180" spans="1:15" x14ac:dyDescent="0.2">
      <c r="A180" s="3" t="s">
        <v>449</v>
      </c>
      <c r="B180" s="3" t="s">
        <v>1533</v>
      </c>
      <c r="C180" s="3" t="s">
        <v>1534</v>
      </c>
      <c r="D180" s="3" t="s">
        <v>1535</v>
      </c>
      <c r="E180" s="3">
        <v>29.08</v>
      </c>
      <c r="F180" s="3">
        <v>33.53</v>
      </c>
      <c r="G180" s="3">
        <v>31.11</v>
      </c>
      <c r="H180" s="3">
        <v>30.97</v>
      </c>
      <c r="I180" s="3">
        <v>31.46</v>
      </c>
      <c r="J180" s="3">
        <v>38.51</v>
      </c>
      <c r="K180" s="3">
        <v>49.31</v>
      </c>
      <c r="L180" s="3">
        <v>48.33</v>
      </c>
      <c r="M180" s="3">
        <v>1.0551755460000001</v>
      </c>
      <c r="N180" s="3">
        <v>0.99077456127549701</v>
      </c>
      <c r="O180">
        <f t="shared" si="2"/>
        <v>-6.4400984724503063E-2</v>
      </c>
    </row>
    <row r="181" spans="1:15" x14ac:dyDescent="0.2">
      <c r="A181" s="3" t="s">
        <v>36</v>
      </c>
      <c r="B181" s="3" t="s">
        <v>671</v>
      </c>
      <c r="C181" s="3" t="s">
        <v>672</v>
      </c>
      <c r="D181" s="3" t="s">
        <v>673</v>
      </c>
      <c r="E181" s="3">
        <v>35.590000000000003</v>
      </c>
      <c r="F181" s="3">
        <v>41.76</v>
      </c>
      <c r="G181" s="3">
        <v>7.53</v>
      </c>
      <c r="H181" s="3">
        <v>7.77</v>
      </c>
      <c r="I181" s="3">
        <v>37.71</v>
      </c>
      <c r="J181" s="3">
        <v>34.869999999999997</v>
      </c>
      <c r="K181" s="3">
        <v>9.56</v>
      </c>
      <c r="L181" s="3">
        <v>10.63</v>
      </c>
      <c r="M181" s="3">
        <v>-1.225699831</v>
      </c>
      <c r="N181" s="3">
        <v>-1.29001914650857</v>
      </c>
      <c r="O181">
        <f t="shared" si="2"/>
        <v>-6.4319315508569952E-2</v>
      </c>
    </row>
    <row r="182" spans="1:15" x14ac:dyDescent="0.2">
      <c r="A182" s="3" t="s">
        <v>527</v>
      </c>
      <c r="B182" s="3" t="s">
        <v>1672</v>
      </c>
      <c r="C182" s="3"/>
      <c r="D182" s="3" t="s">
        <v>606</v>
      </c>
      <c r="E182" s="3">
        <v>2.8</v>
      </c>
      <c r="F182" s="3">
        <v>4.5</v>
      </c>
      <c r="G182" s="3">
        <v>5.84</v>
      </c>
      <c r="H182" s="3">
        <v>3.99</v>
      </c>
      <c r="I182" s="3">
        <v>3.81</v>
      </c>
      <c r="J182" s="3">
        <v>3.14</v>
      </c>
      <c r="K182" s="3">
        <v>7.06</v>
      </c>
      <c r="L182" s="3">
        <v>6.67</v>
      </c>
      <c r="M182" s="3">
        <v>1.416084135</v>
      </c>
      <c r="N182" s="3">
        <v>1.35506564645135</v>
      </c>
      <c r="O182">
        <f t="shared" si="2"/>
        <v>-6.1018488548649996E-2</v>
      </c>
    </row>
    <row r="183" spans="1:15" x14ac:dyDescent="0.2">
      <c r="A183" s="3" t="s">
        <v>490</v>
      </c>
      <c r="B183" s="3" t="s">
        <v>1606</v>
      </c>
      <c r="C183" s="3" t="s">
        <v>1607</v>
      </c>
      <c r="D183" s="3" t="s">
        <v>1608</v>
      </c>
      <c r="E183" s="3">
        <v>161.57</v>
      </c>
      <c r="F183" s="3">
        <v>194.33</v>
      </c>
      <c r="G183" s="3">
        <v>638.53</v>
      </c>
      <c r="H183" s="3">
        <v>611.05999999999995</v>
      </c>
      <c r="I183" s="3">
        <v>155.88999999999999</v>
      </c>
      <c r="J183" s="3">
        <v>173.86</v>
      </c>
      <c r="K183" s="3">
        <v>759.93</v>
      </c>
      <c r="L183" s="3">
        <v>905.46</v>
      </c>
      <c r="M183" s="3">
        <v>2.8804215489999998</v>
      </c>
      <c r="N183" s="3">
        <v>2.8212242024880099</v>
      </c>
      <c r="O183">
        <f t="shared" si="2"/>
        <v>-5.9197346511989934E-2</v>
      </c>
    </row>
    <row r="184" spans="1:15" x14ac:dyDescent="0.2">
      <c r="A184" s="3" t="s">
        <v>280</v>
      </c>
      <c r="B184" s="3" t="s">
        <v>1213</v>
      </c>
      <c r="C184" s="3" t="s">
        <v>1214</v>
      </c>
      <c r="D184" s="3" t="s">
        <v>1215</v>
      </c>
      <c r="E184" s="3">
        <v>55.7</v>
      </c>
      <c r="F184" s="3">
        <v>49.96</v>
      </c>
      <c r="G184" s="3">
        <v>76.22</v>
      </c>
      <c r="H184" s="3">
        <v>58.39</v>
      </c>
      <c r="I184" s="3">
        <v>58.01</v>
      </c>
      <c r="J184" s="3">
        <v>51.28</v>
      </c>
      <c r="K184" s="3">
        <v>110.61</v>
      </c>
      <c r="L184" s="3">
        <v>86.67</v>
      </c>
      <c r="M184" s="3">
        <v>1.3696988990000001</v>
      </c>
      <c r="N184" s="3">
        <v>1.3134912553125799</v>
      </c>
      <c r="O184">
        <f t="shared" si="2"/>
        <v>-5.620764368742015E-2</v>
      </c>
    </row>
    <row r="185" spans="1:15" x14ac:dyDescent="0.2">
      <c r="A185" s="3" t="s">
        <v>474</v>
      </c>
      <c r="B185" s="3" t="s">
        <v>1577</v>
      </c>
      <c r="C185" s="3" t="s">
        <v>1578</v>
      </c>
      <c r="D185" s="3" t="s">
        <v>1579</v>
      </c>
      <c r="E185" s="3">
        <v>29.94</v>
      </c>
      <c r="F185" s="3">
        <v>35.94</v>
      </c>
      <c r="G185" s="3">
        <v>56.82</v>
      </c>
      <c r="H185" s="3">
        <v>50.27</v>
      </c>
      <c r="I185" s="3">
        <v>31.76</v>
      </c>
      <c r="J185" s="3">
        <v>28.49</v>
      </c>
      <c r="K185" s="3">
        <v>70.97</v>
      </c>
      <c r="L185" s="3">
        <v>70.66</v>
      </c>
      <c r="M185" s="3">
        <v>1.7639151280000001</v>
      </c>
      <c r="N185" s="3">
        <v>1.7081802002148601</v>
      </c>
      <c r="O185">
        <f t="shared" si="2"/>
        <v>-5.5734927785139998E-2</v>
      </c>
    </row>
    <row r="186" spans="1:15" x14ac:dyDescent="0.2">
      <c r="A186" s="3" t="s">
        <v>299</v>
      </c>
      <c r="B186" s="3" t="s">
        <v>1248</v>
      </c>
      <c r="C186" s="3" t="s">
        <v>1249</v>
      </c>
      <c r="D186" s="3" t="s">
        <v>1250</v>
      </c>
      <c r="E186" s="3">
        <v>43.46</v>
      </c>
      <c r="F186" s="3">
        <v>44.13</v>
      </c>
      <c r="G186" s="3">
        <v>125.55</v>
      </c>
      <c r="H186" s="3">
        <v>75.03</v>
      </c>
      <c r="I186" s="3">
        <v>40.29</v>
      </c>
      <c r="J186" s="3">
        <v>37.43</v>
      </c>
      <c r="K186" s="3">
        <v>158.56</v>
      </c>
      <c r="L186" s="3">
        <v>96.44</v>
      </c>
      <c r="M186" s="3">
        <v>2.2030151560000002</v>
      </c>
      <c r="N186" s="3">
        <v>2.1475512139675201</v>
      </c>
      <c r="O186">
        <f t="shared" si="2"/>
        <v>-5.5463942032480062E-2</v>
      </c>
    </row>
    <row r="187" spans="1:15" x14ac:dyDescent="0.2">
      <c r="A187" s="3" t="s">
        <v>22</v>
      </c>
      <c r="B187" s="3" t="s">
        <v>643</v>
      </c>
      <c r="C187" s="3"/>
      <c r="D187" s="3" t="s">
        <v>582</v>
      </c>
      <c r="E187" s="3">
        <v>13.81</v>
      </c>
      <c r="F187" s="3">
        <v>17.66</v>
      </c>
      <c r="G187" s="3">
        <v>28.52</v>
      </c>
      <c r="H187" s="3">
        <v>31.89</v>
      </c>
      <c r="I187" s="3">
        <v>12.96</v>
      </c>
      <c r="J187" s="3">
        <v>18.78</v>
      </c>
      <c r="K187" s="3">
        <v>38.340000000000003</v>
      </c>
      <c r="L187" s="3">
        <v>49.46</v>
      </c>
      <c r="M187" s="3">
        <v>2.0029455280000001</v>
      </c>
      <c r="N187" s="3">
        <v>1.95016189431786</v>
      </c>
      <c r="O187">
        <f t="shared" si="2"/>
        <v>-5.2783633682140119E-2</v>
      </c>
    </row>
    <row r="188" spans="1:15" x14ac:dyDescent="0.2">
      <c r="A188" s="3" t="s">
        <v>182</v>
      </c>
      <c r="B188" s="3" t="s">
        <v>1006</v>
      </c>
      <c r="C188" s="3"/>
      <c r="D188" s="3" t="s">
        <v>582</v>
      </c>
      <c r="E188" s="3">
        <v>2.3199999999999998</v>
      </c>
      <c r="F188" s="3">
        <v>3.14</v>
      </c>
      <c r="G188" s="3">
        <v>5.99</v>
      </c>
      <c r="H188" s="3">
        <v>6.68</v>
      </c>
      <c r="I188" s="3">
        <v>2.9</v>
      </c>
      <c r="J188" s="3">
        <v>2.44</v>
      </c>
      <c r="K188" s="3">
        <v>7.31</v>
      </c>
      <c r="L188" s="3">
        <v>11.36</v>
      </c>
      <c r="M188" s="3">
        <v>2.1436844079999999</v>
      </c>
      <c r="N188" s="3">
        <v>2.09102732592455</v>
      </c>
      <c r="O188">
        <f t="shared" si="2"/>
        <v>-5.2657082075449946E-2</v>
      </c>
    </row>
    <row r="189" spans="1:15" x14ac:dyDescent="0.2">
      <c r="A189" s="3" t="s">
        <v>508</v>
      </c>
      <c r="B189" s="3" t="s">
        <v>1641</v>
      </c>
      <c r="C189" s="3"/>
      <c r="D189" s="3" t="s">
        <v>825</v>
      </c>
      <c r="E189" s="3">
        <v>39.479999999999997</v>
      </c>
      <c r="F189" s="3">
        <v>41.82</v>
      </c>
      <c r="G189" s="3">
        <v>129.35</v>
      </c>
      <c r="H189" s="3">
        <v>112.51</v>
      </c>
      <c r="I189" s="3">
        <v>42.67</v>
      </c>
      <c r="J189" s="3">
        <v>37.119999999999997</v>
      </c>
      <c r="K189" s="3">
        <v>166.72</v>
      </c>
      <c r="L189" s="3">
        <v>178.72</v>
      </c>
      <c r="M189" s="3">
        <v>2.6224211039999998</v>
      </c>
      <c r="N189" s="3">
        <v>2.56999176489265</v>
      </c>
      <c r="O189">
        <f t="shared" si="2"/>
        <v>-5.2429339107349815E-2</v>
      </c>
    </row>
    <row r="190" spans="1:15" x14ac:dyDescent="0.2">
      <c r="A190" s="3" t="s">
        <v>281</v>
      </c>
      <c r="B190" s="3" t="s">
        <v>1216</v>
      </c>
      <c r="C190" s="3" t="s">
        <v>1217</v>
      </c>
      <c r="D190" s="3" t="s">
        <v>1218</v>
      </c>
      <c r="E190" s="3">
        <v>3.72</v>
      </c>
      <c r="F190" s="3">
        <v>3.67</v>
      </c>
      <c r="G190" s="3">
        <v>9.31</v>
      </c>
      <c r="H190" s="3">
        <v>3.83</v>
      </c>
      <c r="I190" s="3">
        <v>3.93</v>
      </c>
      <c r="J190" s="3">
        <v>4.1500000000000004</v>
      </c>
      <c r="K190" s="3">
        <v>12.69</v>
      </c>
      <c r="L190" s="3">
        <v>7.17</v>
      </c>
      <c r="M190" s="3">
        <v>1.761068801</v>
      </c>
      <c r="N190" s="3">
        <v>1.70866677063504</v>
      </c>
      <c r="O190">
        <f t="shared" si="2"/>
        <v>-5.2402030364959939E-2</v>
      </c>
    </row>
    <row r="191" spans="1:15" x14ac:dyDescent="0.2">
      <c r="A191" s="3" t="s">
        <v>82</v>
      </c>
      <c r="B191" s="3" t="s">
        <v>778</v>
      </c>
      <c r="C191" s="3"/>
      <c r="D191" s="3" t="s">
        <v>582</v>
      </c>
      <c r="E191" s="3">
        <v>2.99</v>
      </c>
      <c r="F191" s="3">
        <v>4.3099999999999996</v>
      </c>
      <c r="G191" s="3">
        <v>5.37</v>
      </c>
      <c r="H191" s="3">
        <v>3.41</v>
      </c>
      <c r="I191" s="3">
        <v>2.92</v>
      </c>
      <c r="J191" s="3">
        <v>3.08</v>
      </c>
      <c r="K191" s="3">
        <v>5.91</v>
      </c>
      <c r="L191" s="3">
        <v>4.57</v>
      </c>
      <c r="M191" s="3">
        <v>1.2752337730000001</v>
      </c>
      <c r="N191" s="3">
        <v>1.22313718852388</v>
      </c>
      <c r="O191">
        <f t="shared" si="2"/>
        <v>-5.2096584476120089E-2</v>
      </c>
    </row>
    <row r="192" spans="1:15" x14ac:dyDescent="0.2">
      <c r="A192" s="3" t="s">
        <v>351</v>
      </c>
      <c r="B192" s="3" t="s">
        <v>1343</v>
      </c>
      <c r="C192" s="3" t="s">
        <v>1344</v>
      </c>
      <c r="D192" s="3" t="s">
        <v>1345</v>
      </c>
      <c r="E192" s="3">
        <v>27.48</v>
      </c>
      <c r="F192" s="3">
        <v>35.299999999999997</v>
      </c>
      <c r="G192" s="3">
        <v>33.840000000000003</v>
      </c>
      <c r="H192" s="3">
        <v>31.18</v>
      </c>
      <c r="I192" s="3">
        <v>28.33</v>
      </c>
      <c r="J192" s="3">
        <v>42.3</v>
      </c>
      <c r="K192" s="3">
        <v>46.11</v>
      </c>
      <c r="L192" s="3">
        <v>57.76</v>
      </c>
      <c r="M192" s="3">
        <v>1.125985222</v>
      </c>
      <c r="N192" s="3">
        <v>1.07553171961893</v>
      </c>
      <c r="O192">
        <f t="shared" si="2"/>
        <v>-5.0453502381069937E-2</v>
      </c>
    </row>
    <row r="193" spans="1:15" x14ac:dyDescent="0.2">
      <c r="A193" s="3" t="s">
        <v>15</v>
      </c>
      <c r="B193" s="3" t="s">
        <v>621</v>
      </c>
      <c r="C193" s="3"/>
      <c r="D193" s="3" t="s">
        <v>622</v>
      </c>
      <c r="E193" s="3">
        <v>13.41</v>
      </c>
      <c r="F193" s="3">
        <v>18.920000000000002</v>
      </c>
      <c r="G193" s="3">
        <v>3.46</v>
      </c>
      <c r="H193" s="3">
        <v>3.21</v>
      </c>
      <c r="I193" s="3">
        <v>16.96</v>
      </c>
      <c r="J193" s="3">
        <v>21.57</v>
      </c>
      <c r="K193" s="3">
        <v>5.83</v>
      </c>
      <c r="L193" s="3">
        <v>5.49</v>
      </c>
      <c r="M193" s="3">
        <v>-1.103595342</v>
      </c>
      <c r="N193" s="3">
        <v>-1.15298577298273</v>
      </c>
      <c r="O193">
        <f t="shared" si="2"/>
        <v>-4.9390430982729994E-2</v>
      </c>
    </row>
    <row r="194" spans="1:15" x14ac:dyDescent="0.2">
      <c r="A194" s="3" t="s">
        <v>407</v>
      </c>
      <c r="B194" s="3" t="s">
        <v>1454</v>
      </c>
      <c r="C194" s="3" t="s">
        <v>1455</v>
      </c>
      <c r="D194" s="3" t="s">
        <v>1456</v>
      </c>
      <c r="E194" s="3">
        <v>167.98</v>
      </c>
      <c r="F194" s="3">
        <v>189.86</v>
      </c>
      <c r="G194" s="3">
        <v>187.25</v>
      </c>
      <c r="H194" s="3">
        <v>166.88</v>
      </c>
      <c r="I194" s="3">
        <v>178.32</v>
      </c>
      <c r="J194" s="3">
        <v>173.12</v>
      </c>
      <c r="K194" s="3">
        <v>252.16</v>
      </c>
      <c r="L194" s="3">
        <v>246.7</v>
      </c>
      <c r="M194" s="3">
        <v>1.0577460299999999</v>
      </c>
      <c r="N194" s="3">
        <v>1.0085423753098499</v>
      </c>
      <c r="O194">
        <f t="shared" si="2"/>
        <v>-4.9203654690149978E-2</v>
      </c>
    </row>
    <row r="195" spans="1:15" x14ac:dyDescent="0.2">
      <c r="A195" s="3" t="s">
        <v>465</v>
      </c>
      <c r="B195" s="3" t="s">
        <v>1561</v>
      </c>
      <c r="C195" s="3" t="s">
        <v>1562</v>
      </c>
      <c r="D195" s="3" t="s">
        <v>1563</v>
      </c>
      <c r="E195" s="3">
        <v>15.74</v>
      </c>
      <c r="F195" s="3">
        <v>19.66</v>
      </c>
      <c r="G195" s="3">
        <v>33.200000000000003</v>
      </c>
      <c r="H195" s="3">
        <v>29.02</v>
      </c>
      <c r="I195" s="3">
        <v>18.079999999999998</v>
      </c>
      <c r="J195" s="3">
        <v>19.39</v>
      </c>
      <c r="K195" s="3">
        <v>51.51</v>
      </c>
      <c r="L195" s="3">
        <v>43.43</v>
      </c>
      <c r="M195" s="3">
        <v>1.874595545</v>
      </c>
      <c r="N195" s="3">
        <v>1.8271675301494399</v>
      </c>
      <c r="O195">
        <f t="shared" ref="O195:O258" si="3">N195-M195</f>
        <v>-4.7428014850560141E-2</v>
      </c>
    </row>
    <row r="196" spans="1:15" x14ac:dyDescent="0.2">
      <c r="A196" s="3" t="s">
        <v>178</v>
      </c>
      <c r="B196" s="3" t="s">
        <v>1805</v>
      </c>
      <c r="C196" s="3" t="s">
        <v>1806</v>
      </c>
      <c r="D196" s="3" t="s">
        <v>1807</v>
      </c>
      <c r="E196" s="3">
        <v>202.37</v>
      </c>
      <c r="F196" s="3">
        <v>240.55</v>
      </c>
      <c r="G196" s="3">
        <v>51.96</v>
      </c>
      <c r="H196" s="3">
        <v>42.49</v>
      </c>
      <c r="I196" s="3">
        <v>159.71</v>
      </c>
      <c r="J196" s="3">
        <v>199.57</v>
      </c>
      <c r="K196" s="3">
        <v>56.04</v>
      </c>
      <c r="L196" s="3">
        <v>50.93</v>
      </c>
      <c r="M196" s="3">
        <v>-1.130040572</v>
      </c>
      <c r="N196" s="3">
        <v>-1.17667734594083</v>
      </c>
      <c r="O196">
        <f t="shared" si="3"/>
        <v>-4.663677394082999E-2</v>
      </c>
    </row>
    <row r="197" spans="1:15" x14ac:dyDescent="0.2">
      <c r="A197" s="3" t="s">
        <v>13</v>
      </c>
      <c r="B197" s="3" t="s">
        <v>1788</v>
      </c>
      <c r="C197" s="3"/>
      <c r="D197" s="3" t="s">
        <v>622</v>
      </c>
      <c r="E197" s="3">
        <v>45.67</v>
      </c>
      <c r="F197" s="3">
        <v>65.08</v>
      </c>
      <c r="G197" s="3">
        <v>10.35</v>
      </c>
      <c r="H197" s="3">
        <v>9.18</v>
      </c>
      <c r="I197" s="3">
        <v>55.44</v>
      </c>
      <c r="J197" s="3">
        <v>81.17</v>
      </c>
      <c r="K197" s="3">
        <v>14.12</v>
      </c>
      <c r="L197" s="3">
        <v>19.670000000000002</v>
      </c>
      <c r="M197" s="3">
        <v>-1.368938437</v>
      </c>
      <c r="N197" s="3">
        <v>-1.4140366420672601</v>
      </c>
      <c r="O197">
        <f t="shared" si="3"/>
        <v>-4.5098205067260144E-2</v>
      </c>
    </row>
    <row r="198" spans="1:15" x14ac:dyDescent="0.2">
      <c r="A198" s="3" t="s">
        <v>234</v>
      </c>
      <c r="B198" s="3" t="s">
        <v>1120</v>
      </c>
      <c r="C198" s="3"/>
      <c r="D198" s="3" t="s">
        <v>630</v>
      </c>
      <c r="E198" s="3">
        <v>51.46</v>
      </c>
      <c r="F198" s="3">
        <v>57</v>
      </c>
      <c r="G198" s="3">
        <v>75.150000000000006</v>
      </c>
      <c r="H198" s="3">
        <v>72.61</v>
      </c>
      <c r="I198" s="3">
        <v>52.49</v>
      </c>
      <c r="J198" s="3">
        <v>42.96</v>
      </c>
      <c r="K198" s="3">
        <v>95.07</v>
      </c>
      <c r="L198" s="3">
        <v>95.72</v>
      </c>
      <c r="M198" s="3">
        <v>1.509835381</v>
      </c>
      <c r="N198" s="3">
        <v>1.46773731541629</v>
      </c>
      <c r="O198">
        <f t="shared" si="3"/>
        <v>-4.2098065583709987E-2</v>
      </c>
    </row>
    <row r="199" spans="1:15" x14ac:dyDescent="0.2">
      <c r="A199" s="3" t="s">
        <v>33</v>
      </c>
      <c r="B199" s="3" t="s">
        <v>663</v>
      </c>
      <c r="C199" s="3"/>
      <c r="D199" s="3" t="s">
        <v>664</v>
      </c>
      <c r="E199" s="3">
        <v>118.15</v>
      </c>
      <c r="F199" s="3">
        <v>139.38999999999999</v>
      </c>
      <c r="G199" s="3">
        <v>20.14</v>
      </c>
      <c r="H199" s="3">
        <v>15.82</v>
      </c>
      <c r="I199" s="3">
        <v>105.2</v>
      </c>
      <c r="J199" s="3">
        <v>141.81</v>
      </c>
      <c r="K199" s="3">
        <v>25.62</v>
      </c>
      <c r="L199" s="3">
        <v>22.18</v>
      </c>
      <c r="M199" s="3">
        <v>-1.7279261210000001</v>
      </c>
      <c r="N199" s="3">
        <v>-1.76928996641207</v>
      </c>
      <c r="O199">
        <f t="shared" si="3"/>
        <v>-4.1363845412069944E-2</v>
      </c>
    </row>
    <row r="200" spans="1:15" x14ac:dyDescent="0.2">
      <c r="A200" s="3" t="s">
        <v>385</v>
      </c>
      <c r="B200" s="3" t="s">
        <v>1418</v>
      </c>
      <c r="C200" s="3"/>
      <c r="D200" s="3" t="s">
        <v>1419</v>
      </c>
      <c r="E200" s="3">
        <v>10.09</v>
      </c>
      <c r="F200" s="3">
        <v>10.65</v>
      </c>
      <c r="G200" s="3">
        <v>20.86</v>
      </c>
      <c r="H200" s="3">
        <v>21.03</v>
      </c>
      <c r="I200" s="3">
        <v>10.24</v>
      </c>
      <c r="J200" s="3">
        <v>10.34</v>
      </c>
      <c r="K200" s="3">
        <v>32.89</v>
      </c>
      <c r="L200" s="3">
        <v>27.71</v>
      </c>
      <c r="M200" s="3">
        <v>2.0578776040000002</v>
      </c>
      <c r="N200" s="3">
        <v>2.02024419646497</v>
      </c>
      <c r="O200">
        <f t="shared" si="3"/>
        <v>-3.7633407535030194E-2</v>
      </c>
    </row>
    <row r="201" spans="1:15" x14ac:dyDescent="0.2">
      <c r="A201" s="3" t="s">
        <v>89</v>
      </c>
      <c r="B201" s="3" t="s">
        <v>792</v>
      </c>
      <c r="C201" s="3" t="s">
        <v>793</v>
      </c>
      <c r="D201" s="3" t="s">
        <v>794</v>
      </c>
      <c r="E201" s="3">
        <v>12.91</v>
      </c>
      <c r="F201" s="3">
        <v>15.57</v>
      </c>
      <c r="G201" s="3">
        <v>14.7</v>
      </c>
      <c r="H201" s="3">
        <v>13.28</v>
      </c>
      <c r="I201" s="3">
        <v>11.84</v>
      </c>
      <c r="J201" s="3">
        <v>16.14</v>
      </c>
      <c r="K201" s="3">
        <v>19.5</v>
      </c>
      <c r="L201" s="3">
        <v>19.89</v>
      </c>
      <c r="M201" s="3">
        <v>1.03949848</v>
      </c>
      <c r="N201" s="3">
        <v>1.00444833785809</v>
      </c>
      <c r="O201">
        <f t="shared" si="3"/>
        <v>-3.5050142141910046E-2</v>
      </c>
    </row>
    <row r="202" spans="1:15" x14ac:dyDescent="0.2">
      <c r="A202" s="3" t="s">
        <v>107</v>
      </c>
      <c r="B202" s="3" t="s">
        <v>838</v>
      </c>
      <c r="C202" s="3"/>
      <c r="D202" s="3" t="s">
        <v>582</v>
      </c>
      <c r="E202" s="3">
        <v>12.97</v>
      </c>
      <c r="F202" s="3">
        <v>17.53</v>
      </c>
      <c r="G202" s="3">
        <v>17.05</v>
      </c>
      <c r="H202" s="3">
        <v>13.97</v>
      </c>
      <c r="I202" s="3">
        <v>14.8</v>
      </c>
      <c r="J202" s="3">
        <v>18</v>
      </c>
      <c r="K202" s="3">
        <v>21.24</v>
      </c>
      <c r="L202" s="3">
        <v>26.93</v>
      </c>
      <c r="M202" s="3">
        <v>1.081701791</v>
      </c>
      <c r="N202" s="3">
        <v>1.04699201439168</v>
      </c>
      <c r="O202">
        <f t="shared" si="3"/>
        <v>-3.4709776608319975E-2</v>
      </c>
    </row>
    <row r="203" spans="1:15" x14ac:dyDescent="0.2">
      <c r="A203" s="3" t="s">
        <v>563</v>
      </c>
      <c r="B203" s="3" t="s">
        <v>1745</v>
      </c>
      <c r="C203" s="3" t="s">
        <v>1746</v>
      </c>
      <c r="D203" s="3" t="s">
        <v>1747</v>
      </c>
      <c r="E203" s="3">
        <v>74.36</v>
      </c>
      <c r="F203" s="3">
        <v>89.7</v>
      </c>
      <c r="G203" s="3">
        <v>104.2</v>
      </c>
      <c r="H203" s="3">
        <v>89.23</v>
      </c>
      <c r="I203" s="3">
        <v>81.27</v>
      </c>
      <c r="J203" s="3">
        <v>112.98</v>
      </c>
      <c r="K203" s="3">
        <v>159.04</v>
      </c>
      <c r="L203" s="3">
        <v>168.18</v>
      </c>
      <c r="M203" s="3">
        <v>1.308350015</v>
      </c>
      <c r="N203" s="3">
        <v>1.2739932601167501</v>
      </c>
      <c r="O203">
        <f t="shared" si="3"/>
        <v>-3.4356754883249963E-2</v>
      </c>
    </row>
    <row r="204" spans="1:15" x14ac:dyDescent="0.2">
      <c r="A204" s="3" t="s">
        <v>541</v>
      </c>
      <c r="B204" s="3" t="s">
        <v>1705</v>
      </c>
      <c r="C204" s="3" t="s">
        <v>1706</v>
      </c>
      <c r="D204" s="3" t="s">
        <v>1707</v>
      </c>
      <c r="E204" s="3">
        <v>84</v>
      </c>
      <c r="F204" s="3">
        <v>79.819999999999993</v>
      </c>
      <c r="G204" s="3">
        <v>269.58</v>
      </c>
      <c r="H204" s="3">
        <v>234.64</v>
      </c>
      <c r="I204" s="3">
        <v>74.489999999999995</v>
      </c>
      <c r="J204" s="3">
        <v>54.66</v>
      </c>
      <c r="K204" s="3">
        <v>318.41000000000003</v>
      </c>
      <c r="L204" s="3">
        <v>276.02999999999997</v>
      </c>
      <c r="M204" s="3">
        <v>2.6589865690000001</v>
      </c>
      <c r="N204" s="3">
        <v>2.6247439222170801</v>
      </c>
      <c r="O204">
        <f t="shared" si="3"/>
        <v>-3.4242646782919994E-2</v>
      </c>
    </row>
    <row r="205" spans="1:15" x14ac:dyDescent="0.2">
      <c r="A205" s="3" t="s">
        <v>302</v>
      </c>
      <c r="B205" s="3" t="s">
        <v>1256</v>
      </c>
      <c r="C205" s="3"/>
      <c r="D205" s="3" t="s">
        <v>631</v>
      </c>
      <c r="E205" s="3">
        <v>25.3</v>
      </c>
      <c r="F205" s="3">
        <v>21.62</v>
      </c>
      <c r="G205" s="3">
        <v>5.74</v>
      </c>
      <c r="H205" s="3">
        <v>4.59</v>
      </c>
      <c r="I205" s="3">
        <v>26.49</v>
      </c>
      <c r="J205" s="3">
        <v>21.39</v>
      </c>
      <c r="K205" s="3">
        <v>7.31</v>
      </c>
      <c r="L205" s="3">
        <v>7.65</v>
      </c>
      <c r="M205" s="3">
        <v>-1.0903012169999999</v>
      </c>
      <c r="N205" s="3">
        <v>-1.1239360409264301</v>
      </c>
      <c r="O205">
        <f t="shared" si="3"/>
        <v>-3.3634823926430135E-2</v>
      </c>
    </row>
    <row r="206" spans="1:15" x14ac:dyDescent="0.2">
      <c r="A206" s="3" t="s">
        <v>525</v>
      </c>
      <c r="B206" s="3" t="s">
        <v>1669</v>
      </c>
      <c r="C206" s="3" t="s">
        <v>1670</v>
      </c>
      <c r="D206" s="3" t="s">
        <v>1671</v>
      </c>
      <c r="E206" s="3">
        <v>17.62</v>
      </c>
      <c r="F206" s="3">
        <v>16.829999999999998</v>
      </c>
      <c r="G206" s="3">
        <v>17.899999999999999</v>
      </c>
      <c r="H206" s="3">
        <v>15.33</v>
      </c>
      <c r="I206" s="3">
        <v>15.66</v>
      </c>
      <c r="J206" s="3">
        <v>14.89</v>
      </c>
      <c r="K206" s="3">
        <v>22.75</v>
      </c>
      <c r="L206" s="3">
        <v>19.72</v>
      </c>
      <c r="M206" s="3">
        <v>1.001227992</v>
      </c>
      <c r="N206" s="3">
        <v>0.96997624024196505</v>
      </c>
      <c r="O206">
        <f t="shared" si="3"/>
        <v>-3.1251751758034962E-2</v>
      </c>
    </row>
    <row r="207" spans="1:15" x14ac:dyDescent="0.2">
      <c r="A207" s="3" t="s">
        <v>187</v>
      </c>
      <c r="B207" s="3" t="s">
        <v>1016</v>
      </c>
      <c r="C207" s="3" t="s">
        <v>1017</v>
      </c>
      <c r="D207" s="3" t="s">
        <v>1018</v>
      </c>
      <c r="E207" s="3">
        <v>68.28</v>
      </c>
      <c r="F207" s="3">
        <v>83.63</v>
      </c>
      <c r="G207" s="3">
        <v>14.07</v>
      </c>
      <c r="H207" s="3">
        <v>12.72</v>
      </c>
      <c r="I207" s="3">
        <v>77.41</v>
      </c>
      <c r="J207" s="3">
        <v>79.099999999999994</v>
      </c>
      <c r="K207" s="3">
        <v>17.3</v>
      </c>
      <c r="L207" s="3">
        <v>22.3</v>
      </c>
      <c r="M207" s="3">
        <v>-1.3940645890000001</v>
      </c>
      <c r="N207" s="3">
        <v>-1.4235303030336799</v>
      </c>
      <c r="O207">
        <f t="shared" si="3"/>
        <v>-2.9465714033679813E-2</v>
      </c>
    </row>
    <row r="208" spans="1:15" x14ac:dyDescent="0.2">
      <c r="A208" s="3" t="s">
        <v>132</v>
      </c>
      <c r="B208" s="3" t="s">
        <v>904</v>
      </c>
      <c r="C208" s="3" t="s">
        <v>905</v>
      </c>
      <c r="D208" s="3" t="s">
        <v>906</v>
      </c>
      <c r="E208" s="3">
        <v>308.89999999999998</v>
      </c>
      <c r="F208" s="3">
        <v>366.52</v>
      </c>
      <c r="G208" s="3">
        <v>66.459999999999994</v>
      </c>
      <c r="H208" s="3">
        <v>58.63</v>
      </c>
      <c r="I208" s="3">
        <v>324.99</v>
      </c>
      <c r="J208" s="3">
        <v>393.97</v>
      </c>
      <c r="K208" s="3">
        <v>91.01</v>
      </c>
      <c r="L208" s="3">
        <v>98.35</v>
      </c>
      <c r="M208" s="3">
        <v>-1.3364576690000001</v>
      </c>
      <c r="N208" s="3">
        <v>-1.3657695455752601</v>
      </c>
      <c r="O208">
        <f t="shared" si="3"/>
        <v>-2.9311876575260021E-2</v>
      </c>
    </row>
    <row r="209" spans="1:15" x14ac:dyDescent="0.2">
      <c r="A209" s="3" t="s">
        <v>142</v>
      </c>
      <c r="B209" s="3" t="s">
        <v>926</v>
      </c>
      <c r="C209" s="3"/>
      <c r="D209" s="3" t="s">
        <v>627</v>
      </c>
      <c r="E209" s="3">
        <v>19.510000000000002</v>
      </c>
      <c r="F209" s="3">
        <v>20.77</v>
      </c>
      <c r="G209" s="3">
        <v>25.81</v>
      </c>
      <c r="H209" s="3">
        <v>23.56</v>
      </c>
      <c r="I209" s="3">
        <v>20.059999999999999</v>
      </c>
      <c r="J209" s="3">
        <v>23.57</v>
      </c>
      <c r="K209" s="3">
        <v>35.93</v>
      </c>
      <c r="L209" s="3">
        <v>41.42</v>
      </c>
      <c r="M209" s="3">
        <v>1.35630461</v>
      </c>
      <c r="N209" s="3">
        <v>1.3317252238152999</v>
      </c>
      <c r="O209">
        <f t="shared" si="3"/>
        <v>-2.4579386184700125E-2</v>
      </c>
    </row>
    <row r="210" spans="1:15" x14ac:dyDescent="0.2">
      <c r="A210" s="3" t="s">
        <v>305</v>
      </c>
      <c r="B210" s="3" t="s">
        <v>1259</v>
      </c>
      <c r="C210" s="3"/>
      <c r="D210" s="3" t="s">
        <v>739</v>
      </c>
      <c r="E210" s="3">
        <v>12.55</v>
      </c>
      <c r="F210" s="3">
        <v>13.83</v>
      </c>
      <c r="G210" s="3">
        <v>17.79</v>
      </c>
      <c r="H210" s="3">
        <v>19.440000000000001</v>
      </c>
      <c r="I210" s="3">
        <v>13.7</v>
      </c>
      <c r="J210" s="3">
        <v>12.76</v>
      </c>
      <c r="K210" s="3">
        <v>25.65</v>
      </c>
      <c r="L210" s="3">
        <v>29.5</v>
      </c>
      <c r="M210" s="3">
        <v>1.551357044</v>
      </c>
      <c r="N210" s="3">
        <v>1.52752279249955</v>
      </c>
      <c r="O210">
        <f t="shared" si="3"/>
        <v>-2.3834251500449932E-2</v>
      </c>
    </row>
    <row r="211" spans="1:15" x14ac:dyDescent="0.2">
      <c r="A211" s="3" t="s">
        <v>56</v>
      </c>
      <c r="B211" s="3" t="s">
        <v>707</v>
      </c>
      <c r="C211" s="3" t="s">
        <v>708</v>
      </c>
      <c r="D211" s="3" t="s">
        <v>709</v>
      </c>
      <c r="E211" s="3">
        <v>646.11</v>
      </c>
      <c r="F211" s="3">
        <v>624.75</v>
      </c>
      <c r="G211" s="3">
        <v>1107.8699999999999</v>
      </c>
      <c r="H211" s="3">
        <v>870.62</v>
      </c>
      <c r="I211" s="3">
        <v>643.29999999999995</v>
      </c>
      <c r="J211" s="3">
        <v>612.79999999999995</v>
      </c>
      <c r="K211" s="3">
        <v>1586.3</v>
      </c>
      <c r="L211" s="3">
        <v>1252.3499999999999</v>
      </c>
      <c r="M211" s="3">
        <v>1.685533548</v>
      </c>
      <c r="N211" s="3">
        <v>1.6632044680756199</v>
      </c>
      <c r="O211">
        <f t="shared" si="3"/>
        <v>-2.2329079924380046E-2</v>
      </c>
    </row>
    <row r="212" spans="1:15" x14ac:dyDescent="0.2">
      <c r="A212" s="3" t="s">
        <v>336</v>
      </c>
      <c r="B212" s="3" t="s">
        <v>1817</v>
      </c>
      <c r="C212" s="3"/>
      <c r="D212" s="9" t="s">
        <v>582</v>
      </c>
      <c r="E212" s="3">
        <v>24.68</v>
      </c>
      <c r="F212" s="3">
        <v>35.1</v>
      </c>
      <c r="G212" s="3">
        <v>7.61</v>
      </c>
      <c r="H212" s="3">
        <v>4.4800000000000004</v>
      </c>
      <c r="I212" s="3">
        <v>29.84</v>
      </c>
      <c r="J212" s="3">
        <v>39.31</v>
      </c>
      <c r="K212" s="3">
        <v>9.2799999999999994</v>
      </c>
      <c r="L212" s="3">
        <v>10.68</v>
      </c>
      <c r="M212" s="3">
        <v>-1.1849147179999999</v>
      </c>
      <c r="N212" s="3">
        <v>-1.2071996428548999</v>
      </c>
      <c r="O212">
        <f t="shared" si="3"/>
        <v>-2.2284924854899968E-2</v>
      </c>
    </row>
    <row r="213" spans="1:15" x14ac:dyDescent="0.2">
      <c r="A213" s="3" t="s">
        <v>90</v>
      </c>
      <c r="B213" s="3" t="s">
        <v>795</v>
      </c>
      <c r="C213" s="3" t="s">
        <v>796</v>
      </c>
      <c r="D213" s="3" t="s">
        <v>797</v>
      </c>
      <c r="E213" s="3">
        <v>13.7</v>
      </c>
      <c r="F213" s="3">
        <v>19.149999999999999</v>
      </c>
      <c r="G213" s="3">
        <v>17.690000000000001</v>
      </c>
      <c r="H213" s="3">
        <v>14.26</v>
      </c>
      <c r="I213" s="3">
        <v>15.23</v>
      </c>
      <c r="J213" s="3">
        <v>16.38</v>
      </c>
      <c r="K213" s="3">
        <v>21.33</v>
      </c>
      <c r="L213" s="3">
        <v>23.66</v>
      </c>
      <c r="M213" s="3">
        <v>1.024482007</v>
      </c>
      <c r="N213" s="3">
        <v>1.0022377649423599</v>
      </c>
      <c r="O213">
        <f t="shared" si="3"/>
        <v>-2.2244242057640085E-2</v>
      </c>
    </row>
    <row r="214" spans="1:15" x14ac:dyDescent="0.2">
      <c r="A214" s="3" t="s">
        <v>209</v>
      </c>
      <c r="B214" s="3" t="s">
        <v>1065</v>
      </c>
      <c r="C214" s="3" t="s">
        <v>1066</v>
      </c>
      <c r="D214" s="3" t="s">
        <v>1067</v>
      </c>
      <c r="E214" s="3">
        <v>59.03</v>
      </c>
      <c r="F214" s="3">
        <v>72</v>
      </c>
      <c r="G214" s="3">
        <v>6.75</v>
      </c>
      <c r="H214" s="3">
        <v>9.36</v>
      </c>
      <c r="I214" s="3">
        <v>59.95</v>
      </c>
      <c r="J214" s="3">
        <v>78.14</v>
      </c>
      <c r="K214" s="3">
        <v>13</v>
      </c>
      <c r="L214" s="3">
        <v>11.62</v>
      </c>
      <c r="M214" s="3">
        <v>-1.820083033</v>
      </c>
      <c r="N214" s="3">
        <v>-1.84198106342172</v>
      </c>
      <c r="O214">
        <f t="shared" si="3"/>
        <v>-2.1898030421720005E-2</v>
      </c>
    </row>
    <row r="215" spans="1:15" x14ac:dyDescent="0.2">
      <c r="A215" s="3" t="s">
        <v>44</v>
      </c>
      <c r="B215" s="3" t="s">
        <v>1789</v>
      </c>
      <c r="C215" s="3"/>
      <c r="D215" s="3" t="s">
        <v>600</v>
      </c>
      <c r="E215" s="3">
        <v>13.06</v>
      </c>
      <c r="F215" s="3">
        <v>15.94</v>
      </c>
      <c r="G215" s="3">
        <v>25.55</v>
      </c>
      <c r="H215" s="3">
        <v>15.7</v>
      </c>
      <c r="I215" s="3">
        <v>11.1</v>
      </c>
      <c r="J215" s="3">
        <v>14.23</v>
      </c>
      <c r="K215" s="3">
        <v>30.38</v>
      </c>
      <c r="L215" s="3">
        <v>21.84</v>
      </c>
      <c r="M215" s="3">
        <v>1.5287834929999999</v>
      </c>
      <c r="N215" s="3">
        <v>1.5100136264791699</v>
      </c>
      <c r="O215">
        <f t="shared" si="3"/>
        <v>-1.8769866520830014E-2</v>
      </c>
    </row>
    <row r="216" spans="1:15" x14ac:dyDescent="0.2">
      <c r="A216" s="3" t="s">
        <v>515</v>
      </c>
      <c r="B216" s="3" t="s">
        <v>584</v>
      </c>
      <c r="C216" s="3"/>
      <c r="D216" s="3" t="s">
        <v>584</v>
      </c>
      <c r="E216" s="3">
        <v>22.21</v>
      </c>
      <c r="F216" s="3">
        <v>25.56</v>
      </c>
      <c r="G216" s="3">
        <v>25.22</v>
      </c>
      <c r="H216" s="3">
        <v>22.6</v>
      </c>
      <c r="I216" s="3">
        <v>17.440000000000001</v>
      </c>
      <c r="J216" s="3">
        <v>19.71</v>
      </c>
      <c r="K216" s="3">
        <v>26</v>
      </c>
      <c r="L216" s="3">
        <v>28.64</v>
      </c>
      <c r="M216" s="3">
        <v>1.060793308</v>
      </c>
      <c r="N216" s="3">
        <v>1.04237244091208</v>
      </c>
      <c r="O216">
        <f t="shared" si="3"/>
        <v>-1.8420867087920012E-2</v>
      </c>
    </row>
    <row r="217" spans="1:15" x14ac:dyDescent="0.2">
      <c r="A217" s="3" t="s">
        <v>447</v>
      </c>
      <c r="B217" s="3" t="s">
        <v>1527</v>
      </c>
      <c r="C217" s="3" t="s">
        <v>1528</v>
      </c>
      <c r="D217" s="3" t="s">
        <v>1529</v>
      </c>
      <c r="E217" s="3">
        <v>67.400000000000006</v>
      </c>
      <c r="F217" s="3">
        <v>92.41</v>
      </c>
      <c r="G217" s="3">
        <v>18.27</v>
      </c>
      <c r="H217" s="3">
        <v>13.55</v>
      </c>
      <c r="I217" s="3">
        <v>79.3</v>
      </c>
      <c r="J217" s="3">
        <v>100.17</v>
      </c>
      <c r="K217" s="3">
        <v>23.44</v>
      </c>
      <c r="L217" s="3">
        <v>27.79</v>
      </c>
      <c r="M217" s="3">
        <v>-1.2300460879999999</v>
      </c>
      <c r="N217" s="3">
        <v>-1.2478348130017001</v>
      </c>
      <c r="O217">
        <f t="shared" si="3"/>
        <v>-1.7788725001700145E-2</v>
      </c>
    </row>
    <row r="218" spans="1:15" x14ac:dyDescent="0.2">
      <c r="A218" s="3" t="s">
        <v>73</v>
      </c>
      <c r="B218" s="3" t="s">
        <v>755</v>
      </c>
      <c r="C218" s="3" t="s">
        <v>756</v>
      </c>
      <c r="D218" s="3" t="s">
        <v>757</v>
      </c>
      <c r="E218" s="3">
        <v>108.73</v>
      </c>
      <c r="F218" s="3">
        <v>122.97</v>
      </c>
      <c r="G218" s="3">
        <v>23.64</v>
      </c>
      <c r="H218" s="3">
        <v>17.489999999999998</v>
      </c>
      <c r="I218" s="3">
        <v>114.13</v>
      </c>
      <c r="J218" s="3">
        <v>116.4</v>
      </c>
      <c r="K218" s="3">
        <v>28.44</v>
      </c>
      <c r="L218" s="3">
        <v>30.23</v>
      </c>
      <c r="M218" s="3">
        <v>-1.4052311310000001</v>
      </c>
      <c r="N218" s="3">
        <v>-1.4187434306349</v>
      </c>
      <c r="O218">
        <f t="shared" si="3"/>
        <v>-1.3512299634899971E-2</v>
      </c>
    </row>
    <row r="219" spans="1:15" x14ac:dyDescent="0.2">
      <c r="A219" s="3" t="s">
        <v>98</v>
      </c>
      <c r="B219" s="3" t="s">
        <v>817</v>
      </c>
      <c r="C219" s="3"/>
      <c r="D219" s="3" t="s">
        <v>600</v>
      </c>
      <c r="E219" s="3">
        <v>50.79</v>
      </c>
      <c r="F219" s="3">
        <v>61.79</v>
      </c>
      <c r="G219" s="3">
        <v>10.66</v>
      </c>
      <c r="H219" s="3">
        <v>11.35</v>
      </c>
      <c r="I219" s="3">
        <v>52.37</v>
      </c>
      <c r="J219" s="3">
        <v>65.2</v>
      </c>
      <c r="K219" s="3">
        <v>14.48</v>
      </c>
      <c r="L219" s="3">
        <v>18.88</v>
      </c>
      <c r="M219" s="3">
        <v>-1.2383156630000001</v>
      </c>
      <c r="N219" s="3">
        <v>-1.25125884387979</v>
      </c>
      <c r="O219">
        <f t="shared" si="3"/>
        <v>-1.2943180879789962E-2</v>
      </c>
    </row>
    <row r="220" spans="1:15" x14ac:dyDescent="0.2">
      <c r="A220" s="3" t="s">
        <v>62</v>
      </c>
      <c r="B220" s="3" t="s">
        <v>726</v>
      </c>
      <c r="C220" s="3" t="s">
        <v>727</v>
      </c>
      <c r="D220" s="3" t="s">
        <v>728</v>
      </c>
      <c r="E220" s="3">
        <v>12.12</v>
      </c>
      <c r="F220" s="3">
        <v>14.02</v>
      </c>
      <c r="G220" s="3">
        <v>2.38</v>
      </c>
      <c r="H220" s="3">
        <v>2.12</v>
      </c>
      <c r="I220" s="3">
        <v>13.47</v>
      </c>
      <c r="J220" s="3">
        <v>15</v>
      </c>
      <c r="K220" s="3">
        <v>4.04</v>
      </c>
      <c r="L220" s="3">
        <v>3.02</v>
      </c>
      <c r="M220" s="3">
        <v>-1.400722853</v>
      </c>
      <c r="N220" s="3">
        <v>-1.4119278847985099</v>
      </c>
      <c r="O220">
        <f t="shared" si="3"/>
        <v>-1.1205031798509957E-2</v>
      </c>
    </row>
    <row r="221" spans="1:15" x14ac:dyDescent="0.2">
      <c r="A221" s="3" t="s">
        <v>220</v>
      </c>
      <c r="B221" s="3" t="s">
        <v>1092</v>
      </c>
      <c r="C221" s="3" t="s">
        <v>1093</v>
      </c>
      <c r="D221" s="3" t="s">
        <v>1094</v>
      </c>
      <c r="E221" s="3">
        <v>49.71</v>
      </c>
      <c r="F221" s="3">
        <v>70.349999999999994</v>
      </c>
      <c r="G221" s="3">
        <v>10.18</v>
      </c>
      <c r="H221" s="3">
        <v>8.11</v>
      </c>
      <c r="I221" s="3">
        <v>41.84</v>
      </c>
      <c r="J221" s="3">
        <v>66.11</v>
      </c>
      <c r="K221" s="3">
        <v>9.98</v>
      </c>
      <c r="L221" s="3">
        <v>13.28</v>
      </c>
      <c r="M221" s="3">
        <v>-1.5840647459999999</v>
      </c>
      <c r="N221" s="3">
        <v>-1.5952122545001099</v>
      </c>
      <c r="O221">
        <f t="shared" si="3"/>
        <v>-1.1147508500110037E-2</v>
      </c>
    </row>
    <row r="222" spans="1:15" x14ac:dyDescent="0.2">
      <c r="A222" s="3" t="s">
        <v>553</v>
      </c>
      <c r="B222" s="3" t="s">
        <v>1723</v>
      </c>
      <c r="C222" s="3"/>
      <c r="D222" s="3" t="s">
        <v>1724</v>
      </c>
      <c r="E222" s="3">
        <v>25.13</v>
      </c>
      <c r="F222" s="3">
        <v>27.08</v>
      </c>
      <c r="G222" s="3">
        <v>3.25</v>
      </c>
      <c r="H222" s="3">
        <v>4.79</v>
      </c>
      <c r="I222" s="3">
        <v>27.39</v>
      </c>
      <c r="J222" s="3">
        <v>24.8</v>
      </c>
      <c r="K222" s="3">
        <v>5.32</v>
      </c>
      <c r="L222" s="3">
        <v>6.4</v>
      </c>
      <c r="M222" s="3">
        <v>-1.495946569</v>
      </c>
      <c r="N222" s="3">
        <v>-1.50656156402285</v>
      </c>
      <c r="O222">
        <f t="shared" si="3"/>
        <v>-1.0614995022850016E-2</v>
      </c>
    </row>
    <row r="223" spans="1:15" x14ac:dyDescent="0.2">
      <c r="A223" s="3" t="s">
        <v>54</v>
      </c>
      <c r="B223" s="3" t="s">
        <v>703</v>
      </c>
      <c r="C223" s="3"/>
      <c r="D223" s="3" t="s">
        <v>704</v>
      </c>
      <c r="E223" s="3">
        <v>12.07</v>
      </c>
      <c r="F223" s="3">
        <v>15.32</v>
      </c>
      <c r="G223" s="3">
        <v>14.37</v>
      </c>
      <c r="H223" s="3">
        <v>15.04</v>
      </c>
      <c r="I223" s="3">
        <v>12.22</v>
      </c>
      <c r="J223" s="3">
        <v>12.1</v>
      </c>
      <c r="K223" s="3">
        <v>17.46</v>
      </c>
      <c r="L223" s="3">
        <v>21.72</v>
      </c>
      <c r="M223" s="3">
        <v>1.1597147050000001</v>
      </c>
      <c r="N223" s="3">
        <v>1.14996471963943</v>
      </c>
      <c r="O223">
        <f t="shared" si="3"/>
        <v>-9.7499853605700348E-3</v>
      </c>
    </row>
    <row r="224" spans="1:15" x14ac:dyDescent="0.2">
      <c r="A224" s="3" t="s">
        <v>231</v>
      </c>
      <c r="B224" s="3" t="s">
        <v>1114</v>
      </c>
      <c r="C224" s="3" t="s">
        <v>1115</v>
      </c>
      <c r="D224" s="3" t="s">
        <v>1116</v>
      </c>
      <c r="E224" s="3">
        <v>10.43</v>
      </c>
      <c r="F224" s="3">
        <v>10.92</v>
      </c>
      <c r="G224" s="3">
        <v>30.17</v>
      </c>
      <c r="H224" s="3">
        <v>26.18</v>
      </c>
      <c r="I224" s="3">
        <v>10.119999999999999</v>
      </c>
      <c r="J224" s="3">
        <v>11.23</v>
      </c>
      <c r="K224" s="3">
        <v>39.57</v>
      </c>
      <c r="L224" s="3">
        <v>43.36</v>
      </c>
      <c r="M224" s="3">
        <v>2.4371271829999999</v>
      </c>
      <c r="N224" s="3">
        <v>2.4274773836002499</v>
      </c>
      <c r="O224">
        <f t="shared" si="3"/>
        <v>-9.6497993997499698E-3</v>
      </c>
    </row>
    <row r="225" spans="1:15" x14ac:dyDescent="0.2">
      <c r="A225" s="3" t="s">
        <v>63</v>
      </c>
      <c r="B225" s="3" t="s">
        <v>729</v>
      </c>
      <c r="C225" s="3" t="s">
        <v>730</v>
      </c>
      <c r="D225" s="3" t="s">
        <v>731</v>
      </c>
      <c r="E225" s="3">
        <v>22.89</v>
      </c>
      <c r="F225" s="3">
        <v>26.03</v>
      </c>
      <c r="G225" s="3">
        <v>25.03</v>
      </c>
      <c r="H225" s="3">
        <v>23.4</v>
      </c>
      <c r="I225" s="3">
        <v>28.37</v>
      </c>
      <c r="J225" s="3">
        <v>23.48</v>
      </c>
      <c r="K225" s="3">
        <v>35.159999999999997</v>
      </c>
      <c r="L225" s="3">
        <v>41.76</v>
      </c>
      <c r="M225" s="3">
        <v>1.0546925810000001</v>
      </c>
      <c r="N225" s="3">
        <v>1.0468210048837701</v>
      </c>
      <c r="O225">
        <f t="shared" si="3"/>
        <v>-7.8715761162300169E-3</v>
      </c>
    </row>
    <row r="226" spans="1:15" x14ac:dyDescent="0.2">
      <c r="A226" s="3" t="s">
        <v>124</v>
      </c>
      <c r="B226" s="3" t="s">
        <v>880</v>
      </c>
      <c r="C226" s="3" t="s">
        <v>881</v>
      </c>
      <c r="D226" s="3" t="s">
        <v>882</v>
      </c>
      <c r="E226" s="3">
        <v>370.2</v>
      </c>
      <c r="F226" s="3">
        <v>416.62</v>
      </c>
      <c r="G226" s="3">
        <v>100.24</v>
      </c>
      <c r="H226" s="3">
        <v>65.09</v>
      </c>
      <c r="I226" s="3">
        <v>397.78</v>
      </c>
      <c r="J226" s="3">
        <v>443.92</v>
      </c>
      <c r="K226" s="3">
        <v>127.28</v>
      </c>
      <c r="L226" s="3">
        <v>126.49</v>
      </c>
      <c r="M226" s="3">
        <v>-1.168448758</v>
      </c>
      <c r="N226" s="3">
        <v>-1.1758552227572301</v>
      </c>
      <c r="O226">
        <f t="shared" si="3"/>
        <v>-7.4064647572300579E-3</v>
      </c>
    </row>
    <row r="227" spans="1:15" x14ac:dyDescent="0.2">
      <c r="A227" s="3" t="s">
        <v>125</v>
      </c>
      <c r="B227" s="3" t="s">
        <v>883</v>
      </c>
      <c r="C227" s="3" t="s">
        <v>884</v>
      </c>
      <c r="D227" s="3" t="s">
        <v>885</v>
      </c>
      <c r="E227" s="3">
        <v>153.47</v>
      </c>
      <c r="F227" s="3">
        <v>169.79</v>
      </c>
      <c r="G227" s="3">
        <v>33</v>
      </c>
      <c r="H227" s="3">
        <v>27.8</v>
      </c>
      <c r="I227" s="3">
        <v>167.88</v>
      </c>
      <c r="J227" s="3">
        <v>164.57</v>
      </c>
      <c r="K227" s="3">
        <v>43.14</v>
      </c>
      <c r="L227" s="3">
        <v>47.38</v>
      </c>
      <c r="M227" s="3">
        <v>-1.31698505</v>
      </c>
      <c r="N227" s="3">
        <v>-1.3239738688990701</v>
      </c>
      <c r="O227">
        <f t="shared" si="3"/>
        <v>-6.9888188990701039E-3</v>
      </c>
    </row>
    <row r="228" spans="1:15" x14ac:dyDescent="0.2">
      <c r="A228" s="3" t="s">
        <v>514</v>
      </c>
      <c r="B228" s="3" t="s">
        <v>584</v>
      </c>
      <c r="C228" s="3"/>
      <c r="D228" s="3" t="s">
        <v>584</v>
      </c>
      <c r="E228" s="3">
        <v>13.03</v>
      </c>
      <c r="F228" s="3">
        <v>14.04</v>
      </c>
      <c r="G228" s="3">
        <v>19.559999999999999</v>
      </c>
      <c r="H228" s="3">
        <v>16.2</v>
      </c>
      <c r="I228" s="3">
        <v>10.52</v>
      </c>
      <c r="J228" s="3">
        <v>12.88</v>
      </c>
      <c r="K228" s="3">
        <v>22.44</v>
      </c>
      <c r="L228" s="3">
        <v>22.83</v>
      </c>
      <c r="M228" s="3">
        <v>1.453058873</v>
      </c>
      <c r="N228" s="3">
        <v>1.44696221841517</v>
      </c>
      <c r="O228">
        <f t="shared" si="3"/>
        <v>-6.0966545848299969E-3</v>
      </c>
    </row>
    <row r="229" spans="1:15" x14ac:dyDescent="0.2">
      <c r="A229" s="3" t="s">
        <v>439</v>
      </c>
      <c r="B229" s="3" t="s">
        <v>1514</v>
      </c>
      <c r="C229" s="3"/>
      <c r="D229" s="3" t="s">
        <v>627</v>
      </c>
      <c r="E229" s="3">
        <v>252.95</v>
      </c>
      <c r="F229" s="3">
        <v>265.05</v>
      </c>
      <c r="G229" s="3">
        <v>57.56</v>
      </c>
      <c r="H229" s="3">
        <v>46.16</v>
      </c>
      <c r="I229" s="3">
        <v>267.55</v>
      </c>
      <c r="J229" s="3">
        <v>245.82</v>
      </c>
      <c r="K229" s="3">
        <v>76.8</v>
      </c>
      <c r="L229" s="3">
        <v>71.73</v>
      </c>
      <c r="M229" s="3">
        <v>-1.2381179179999999</v>
      </c>
      <c r="N229" s="3">
        <v>-1.2438215139769</v>
      </c>
      <c r="O229">
        <f t="shared" si="3"/>
        <v>-5.7035959769000666E-3</v>
      </c>
    </row>
    <row r="230" spans="1:15" x14ac:dyDescent="0.2">
      <c r="A230" s="3" t="s">
        <v>379</v>
      </c>
      <c r="B230" s="3" t="s">
        <v>1407</v>
      </c>
      <c r="C230" s="3" t="s">
        <v>1408</v>
      </c>
      <c r="D230" s="3" t="s">
        <v>1409</v>
      </c>
      <c r="E230" s="3">
        <v>38.270000000000003</v>
      </c>
      <c r="F230" s="3">
        <v>46.7</v>
      </c>
      <c r="G230" s="3">
        <v>54</v>
      </c>
      <c r="H230" s="3">
        <v>46.06</v>
      </c>
      <c r="I230" s="3">
        <v>36.89</v>
      </c>
      <c r="J230" s="3">
        <v>45.03</v>
      </c>
      <c r="K230" s="3">
        <v>70.959999999999994</v>
      </c>
      <c r="L230" s="3">
        <v>70.38</v>
      </c>
      <c r="M230" s="3">
        <v>1.3083127480000001</v>
      </c>
      <c r="N230" s="3">
        <v>1.30274243644028</v>
      </c>
      <c r="O230">
        <f t="shared" si="3"/>
        <v>-5.5703115597200981E-3</v>
      </c>
    </row>
    <row r="231" spans="1:15" x14ac:dyDescent="0.2">
      <c r="A231" s="3" t="s">
        <v>23</v>
      </c>
      <c r="B231" s="3" t="s">
        <v>644</v>
      </c>
      <c r="C231" s="3"/>
      <c r="D231" s="3" t="s">
        <v>645</v>
      </c>
      <c r="E231" s="3">
        <v>190.28</v>
      </c>
      <c r="F231" s="3">
        <v>243.81</v>
      </c>
      <c r="G231" s="3">
        <v>257.23</v>
      </c>
      <c r="H231" s="3">
        <v>191.96</v>
      </c>
      <c r="I231" s="3">
        <v>182.67</v>
      </c>
      <c r="J231" s="3">
        <v>267.51</v>
      </c>
      <c r="K231" s="3">
        <v>338.34</v>
      </c>
      <c r="L231" s="3">
        <v>336.42</v>
      </c>
      <c r="M231" s="3">
        <v>1.118344944</v>
      </c>
      <c r="N231" s="3">
        <v>1.1136573675944601</v>
      </c>
      <c r="O231">
        <f t="shared" si="3"/>
        <v>-4.6875764055398506E-3</v>
      </c>
    </row>
    <row r="232" spans="1:15" x14ac:dyDescent="0.2">
      <c r="A232" s="3" t="s">
        <v>245</v>
      </c>
      <c r="B232" s="3" t="s">
        <v>1146</v>
      </c>
      <c r="C232" s="3"/>
      <c r="D232" s="3" t="s">
        <v>1147</v>
      </c>
      <c r="E232" s="3">
        <v>25.86</v>
      </c>
      <c r="F232" s="3">
        <v>28.24</v>
      </c>
      <c r="G232" s="3">
        <v>6.37</v>
      </c>
      <c r="H232" s="3">
        <v>5.19</v>
      </c>
      <c r="I232" s="3">
        <v>26.73</v>
      </c>
      <c r="J232" s="3">
        <v>26.64</v>
      </c>
      <c r="K232" s="3">
        <v>7.59</v>
      </c>
      <c r="L232" s="3">
        <v>8.91</v>
      </c>
      <c r="M232" s="3">
        <v>-1.1238001630000001</v>
      </c>
      <c r="N232" s="3">
        <v>-1.1273134515055401</v>
      </c>
      <c r="O232">
        <f t="shared" si="3"/>
        <v>-3.513288505540002E-3</v>
      </c>
    </row>
    <row r="233" spans="1:15" x14ac:dyDescent="0.2">
      <c r="A233" s="3" t="s">
        <v>212</v>
      </c>
      <c r="B233" s="3" t="s">
        <v>1072</v>
      </c>
      <c r="C233" s="3" t="s">
        <v>1073</v>
      </c>
      <c r="D233" s="3" t="s">
        <v>1074</v>
      </c>
      <c r="E233" s="3">
        <v>24.32</v>
      </c>
      <c r="F233" s="3">
        <v>24.6</v>
      </c>
      <c r="G233" s="3">
        <v>49.04</v>
      </c>
      <c r="H233" s="3">
        <v>33.630000000000003</v>
      </c>
      <c r="I233" s="3">
        <v>25.75</v>
      </c>
      <c r="J233" s="3">
        <v>22.21</v>
      </c>
      <c r="K233" s="3">
        <v>68.13</v>
      </c>
      <c r="L233" s="3">
        <v>52.06</v>
      </c>
      <c r="M233" s="3">
        <v>1.788986661</v>
      </c>
      <c r="N233" s="3">
        <v>1.78562073895675</v>
      </c>
      <c r="O233">
        <f t="shared" si="3"/>
        <v>-3.3659220432500359E-3</v>
      </c>
    </row>
    <row r="234" spans="1:15" x14ac:dyDescent="0.2">
      <c r="A234" s="3" t="s">
        <v>428</v>
      </c>
      <c r="B234" s="3" t="s">
        <v>1503</v>
      </c>
      <c r="C234" s="3"/>
      <c r="D234" s="3" t="s">
        <v>606</v>
      </c>
      <c r="E234" s="3">
        <v>56.68</v>
      </c>
      <c r="F234" s="3">
        <v>65.27</v>
      </c>
      <c r="G234" s="3">
        <v>11.02</v>
      </c>
      <c r="H234" s="3">
        <v>12.47</v>
      </c>
      <c r="I234" s="3">
        <v>58.55</v>
      </c>
      <c r="J234" s="3">
        <v>68.430000000000007</v>
      </c>
      <c r="K234" s="3">
        <v>15.85</v>
      </c>
      <c r="L234" s="3">
        <v>19.93</v>
      </c>
      <c r="M234" s="3">
        <v>-1.2606004609999999</v>
      </c>
      <c r="N234" s="3">
        <v>-1.2638874661855599</v>
      </c>
      <c r="O234">
        <f t="shared" si="3"/>
        <v>-3.2870051855600213E-3</v>
      </c>
    </row>
    <row r="235" spans="1:15" x14ac:dyDescent="0.2">
      <c r="A235" s="3" t="s">
        <v>155</v>
      </c>
      <c r="B235" s="3" t="s">
        <v>950</v>
      </c>
      <c r="C235" s="3" t="s">
        <v>951</v>
      </c>
      <c r="D235" s="3" t="s">
        <v>952</v>
      </c>
      <c r="E235" s="3">
        <v>9.7799999999999994</v>
      </c>
      <c r="F235" s="3">
        <v>10.98</v>
      </c>
      <c r="G235" s="3">
        <v>2.36</v>
      </c>
      <c r="H235" s="3">
        <v>1.39</v>
      </c>
      <c r="I235" s="3">
        <v>9.99</v>
      </c>
      <c r="J235" s="3">
        <v>12.2</v>
      </c>
      <c r="K235" s="3">
        <v>2.4500000000000002</v>
      </c>
      <c r="L235" s="3">
        <v>3.29</v>
      </c>
      <c r="M235" s="3">
        <v>-1.3282824090000001</v>
      </c>
      <c r="N235" s="3">
        <v>-1.3281401809482301</v>
      </c>
      <c r="O235">
        <f t="shared" si="3"/>
        <v>1.422280517699992E-4</v>
      </c>
    </row>
    <row r="236" spans="1:15" x14ac:dyDescent="0.2">
      <c r="A236" s="3" t="s">
        <v>408</v>
      </c>
      <c r="B236" s="3" t="s">
        <v>1457</v>
      </c>
      <c r="C236" s="3" t="s">
        <v>1458</v>
      </c>
      <c r="D236" s="3" t="s">
        <v>1459</v>
      </c>
      <c r="E236" s="3">
        <v>131.35</v>
      </c>
      <c r="F236" s="3">
        <v>164.85</v>
      </c>
      <c r="G236" s="3">
        <v>258.39</v>
      </c>
      <c r="H236" s="3">
        <v>169</v>
      </c>
      <c r="I236" s="3">
        <v>148.24</v>
      </c>
      <c r="J236" s="3">
        <v>154.04</v>
      </c>
      <c r="K236" s="3">
        <v>400.22</v>
      </c>
      <c r="L236" s="3">
        <v>247.52</v>
      </c>
      <c r="M236" s="3">
        <v>1.578790516</v>
      </c>
      <c r="N236" s="3">
        <v>1.5791968624158399</v>
      </c>
      <c r="O236">
        <f t="shared" si="3"/>
        <v>4.0634641583991993E-4</v>
      </c>
    </row>
    <row r="237" spans="1:15" x14ac:dyDescent="0.2">
      <c r="A237" s="3" t="s">
        <v>92</v>
      </c>
      <c r="B237" s="3" t="s">
        <v>799</v>
      </c>
      <c r="C237" s="3" t="s">
        <v>800</v>
      </c>
      <c r="D237" s="3" t="s">
        <v>801</v>
      </c>
      <c r="E237" s="3">
        <v>344.35</v>
      </c>
      <c r="F237" s="3">
        <v>403.88</v>
      </c>
      <c r="G237" s="3">
        <v>73.11</v>
      </c>
      <c r="H237" s="3">
        <v>61.38</v>
      </c>
      <c r="I237" s="3">
        <v>349.25</v>
      </c>
      <c r="J237" s="3">
        <v>401.35</v>
      </c>
      <c r="K237" s="3">
        <v>97.16</v>
      </c>
      <c r="L237" s="3">
        <v>99.05</v>
      </c>
      <c r="M237" s="3">
        <v>-1.370668773</v>
      </c>
      <c r="N237" s="3">
        <v>-1.36867513067786</v>
      </c>
      <c r="O237">
        <f t="shared" si="3"/>
        <v>1.9936423221400545E-3</v>
      </c>
    </row>
    <row r="238" spans="1:15" x14ac:dyDescent="0.2">
      <c r="A238" s="3" t="s">
        <v>205</v>
      </c>
      <c r="B238" s="3" t="s">
        <v>1059</v>
      </c>
      <c r="C238" s="3"/>
      <c r="D238" s="3" t="s">
        <v>1060</v>
      </c>
      <c r="E238" s="3">
        <v>14.05</v>
      </c>
      <c r="F238" s="3">
        <v>15.61</v>
      </c>
      <c r="G238" s="3">
        <v>37.880000000000003</v>
      </c>
      <c r="H238" s="3">
        <v>34.33</v>
      </c>
      <c r="I238" s="3">
        <v>13.4</v>
      </c>
      <c r="J238" s="3">
        <v>15.31</v>
      </c>
      <c r="K238" s="3">
        <v>46.22</v>
      </c>
      <c r="L238" s="3">
        <v>58.44</v>
      </c>
      <c r="M238" s="3">
        <v>2.3272799339999999</v>
      </c>
      <c r="N238" s="3">
        <v>2.3300473828863599</v>
      </c>
      <c r="O238">
        <f t="shared" si="3"/>
        <v>2.7674488863600466E-3</v>
      </c>
    </row>
    <row r="239" spans="1:15" x14ac:dyDescent="0.2">
      <c r="A239" s="3" t="s">
        <v>204</v>
      </c>
      <c r="B239" s="3" t="s">
        <v>1057</v>
      </c>
      <c r="C239" s="3"/>
      <c r="D239" s="3" t="s">
        <v>1058</v>
      </c>
      <c r="E239" s="3">
        <v>10.01</v>
      </c>
      <c r="F239" s="3">
        <v>11.17</v>
      </c>
      <c r="G239" s="3">
        <v>31.92</v>
      </c>
      <c r="H239" s="3">
        <v>23.95</v>
      </c>
      <c r="I239" s="3">
        <v>8.15</v>
      </c>
      <c r="J239" s="3">
        <v>11.85</v>
      </c>
      <c r="K239" s="3">
        <v>38.15</v>
      </c>
      <c r="L239" s="3">
        <v>39.340000000000003</v>
      </c>
      <c r="M239" s="3">
        <v>2.4358860830000002</v>
      </c>
      <c r="N239" s="3">
        <v>2.4388410758182202</v>
      </c>
      <c r="O239">
        <f t="shared" si="3"/>
        <v>2.9549928182199814E-3</v>
      </c>
    </row>
    <row r="240" spans="1:15" x14ac:dyDescent="0.2">
      <c r="A240" s="3" t="s">
        <v>422</v>
      </c>
      <c r="B240" s="3" t="s">
        <v>1489</v>
      </c>
      <c r="C240" s="3" t="s">
        <v>1490</v>
      </c>
      <c r="D240" s="3" t="s">
        <v>1491</v>
      </c>
      <c r="E240" s="3">
        <v>88.65</v>
      </c>
      <c r="F240" s="3">
        <v>108.89</v>
      </c>
      <c r="G240" s="3">
        <v>22.44</v>
      </c>
      <c r="H240" s="3">
        <v>16.32</v>
      </c>
      <c r="I240" s="3">
        <v>89.59</v>
      </c>
      <c r="J240" s="3">
        <v>96.35</v>
      </c>
      <c r="K240" s="3">
        <v>27.59</v>
      </c>
      <c r="L240" s="3">
        <v>25.37</v>
      </c>
      <c r="M240" s="3">
        <v>-1.25566138</v>
      </c>
      <c r="N240" s="3">
        <v>-1.2521444109517801</v>
      </c>
      <c r="O240">
        <f t="shared" si="3"/>
        <v>3.5169690482199645E-3</v>
      </c>
    </row>
    <row r="241" spans="1:15" x14ac:dyDescent="0.2">
      <c r="A241" s="3" t="s">
        <v>540</v>
      </c>
      <c r="B241" s="3" t="s">
        <v>1702</v>
      </c>
      <c r="C241" s="3" t="s">
        <v>1703</v>
      </c>
      <c r="D241" s="3" t="s">
        <v>1704</v>
      </c>
      <c r="E241" s="3">
        <v>81.97</v>
      </c>
      <c r="F241" s="3">
        <v>90.38</v>
      </c>
      <c r="G241" s="3">
        <v>231.68</v>
      </c>
      <c r="H241" s="3">
        <v>183.95</v>
      </c>
      <c r="I241" s="3">
        <v>73.319999999999993</v>
      </c>
      <c r="J241" s="3">
        <v>73.81</v>
      </c>
      <c r="K241" s="3">
        <v>286.20999999999998</v>
      </c>
      <c r="L241" s="3">
        <v>243.68</v>
      </c>
      <c r="M241" s="3">
        <v>2.320454308</v>
      </c>
      <c r="N241" s="3">
        <v>2.3249409861567201</v>
      </c>
      <c r="O241">
        <f t="shared" si="3"/>
        <v>4.4866781567201031E-3</v>
      </c>
    </row>
    <row r="242" spans="1:15" x14ac:dyDescent="0.2">
      <c r="A242" s="3" t="s">
        <v>30</v>
      </c>
      <c r="B242" s="3" t="s">
        <v>660</v>
      </c>
      <c r="C242" s="3"/>
      <c r="D242" s="3" t="s">
        <v>592</v>
      </c>
      <c r="E242" s="3">
        <v>127.42</v>
      </c>
      <c r="F242" s="3">
        <v>136.9</v>
      </c>
      <c r="G242" s="3">
        <v>230.49</v>
      </c>
      <c r="H242" s="3">
        <v>190.86</v>
      </c>
      <c r="I242" s="3">
        <v>109.43</v>
      </c>
      <c r="J242" s="3">
        <v>115.59</v>
      </c>
      <c r="K242" s="3">
        <v>294.77</v>
      </c>
      <c r="L242" s="3">
        <v>238.08</v>
      </c>
      <c r="M242" s="3">
        <v>1.729575375</v>
      </c>
      <c r="N242" s="3">
        <v>1.73462529850936</v>
      </c>
      <c r="O242">
        <f t="shared" si="3"/>
        <v>5.0499235093599548E-3</v>
      </c>
    </row>
    <row r="243" spans="1:15" x14ac:dyDescent="0.2">
      <c r="A243" s="3" t="s">
        <v>535</v>
      </c>
      <c r="B243" s="3" t="s">
        <v>1691</v>
      </c>
      <c r="C243" s="3"/>
      <c r="D243" s="3" t="s">
        <v>647</v>
      </c>
      <c r="E243" s="3">
        <v>5.17</v>
      </c>
      <c r="F243" s="3">
        <v>4.74</v>
      </c>
      <c r="G243" s="3">
        <v>9.2100000000000009</v>
      </c>
      <c r="H243" s="3">
        <v>7.08</v>
      </c>
      <c r="I243" s="3">
        <v>4.83</v>
      </c>
      <c r="J243" s="3">
        <v>6.54</v>
      </c>
      <c r="K243" s="3">
        <v>13.61</v>
      </c>
      <c r="L243" s="3">
        <v>13.84</v>
      </c>
      <c r="M243" s="3">
        <v>1.6985360140000001</v>
      </c>
      <c r="N243" s="3">
        <v>1.7054683136107001</v>
      </c>
      <c r="O243">
        <f t="shared" si="3"/>
        <v>6.9322996106999657E-3</v>
      </c>
    </row>
    <row r="244" spans="1:15" x14ac:dyDescent="0.2">
      <c r="A244" s="3" t="s">
        <v>190</v>
      </c>
      <c r="B244" s="3" t="s">
        <v>1025</v>
      </c>
      <c r="C244" s="3" t="s">
        <v>1026</v>
      </c>
      <c r="D244" s="3" t="s">
        <v>1027</v>
      </c>
      <c r="E244" s="3">
        <v>52.35</v>
      </c>
      <c r="F244" s="3">
        <v>59.72</v>
      </c>
      <c r="G244" s="3">
        <v>11.83</v>
      </c>
      <c r="H244" s="3">
        <v>12.85</v>
      </c>
      <c r="I244" s="3">
        <v>54.28</v>
      </c>
      <c r="J244" s="3">
        <v>53.92</v>
      </c>
      <c r="K244" s="3">
        <v>15.95</v>
      </c>
      <c r="L244" s="3">
        <v>19.38</v>
      </c>
      <c r="M244" s="3">
        <v>-1.0733381989999999</v>
      </c>
      <c r="N244" s="3">
        <v>-1.06588587585206</v>
      </c>
      <c r="O244">
        <f t="shared" si="3"/>
        <v>7.4523231479399765E-3</v>
      </c>
    </row>
    <row r="245" spans="1:15" x14ac:dyDescent="0.2">
      <c r="A245" s="3" t="s">
        <v>419</v>
      </c>
      <c r="B245" s="3" t="s">
        <v>1484</v>
      </c>
      <c r="C245" s="3"/>
      <c r="D245" s="3" t="s">
        <v>1001</v>
      </c>
      <c r="E245" s="3">
        <v>9.24</v>
      </c>
      <c r="F245" s="3">
        <v>11.23</v>
      </c>
      <c r="G245" s="3">
        <v>15.78</v>
      </c>
      <c r="H245" s="3">
        <v>17.39</v>
      </c>
      <c r="I245" s="3">
        <v>8.8000000000000007</v>
      </c>
      <c r="J245" s="3">
        <v>12.41</v>
      </c>
      <c r="K245" s="3">
        <v>25.67</v>
      </c>
      <c r="L245" s="3">
        <v>25.89</v>
      </c>
      <c r="M245" s="3">
        <v>1.731660921</v>
      </c>
      <c r="N245" s="3">
        <v>1.73946578834886</v>
      </c>
      <c r="O245">
        <f t="shared" si="3"/>
        <v>7.8048673488599896E-3</v>
      </c>
    </row>
    <row r="246" spans="1:15" x14ac:dyDescent="0.2">
      <c r="A246" s="3" t="s">
        <v>143</v>
      </c>
      <c r="B246" s="3" t="s">
        <v>1799</v>
      </c>
      <c r="C246" s="8" t="s">
        <v>1800</v>
      </c>
      <c r="D246" s="8" t="s">
        <v>1801</v>
      </c>
      <c r="E246" s="3">
        <v>10.33</v>
      </c>
      <c r="F246" s="3">
        <v>13.37</v>
      </c>
      <c r="G246" s="3">
        <v>33.82</v>
      </c>
      <c r="H246" s="3">
        <v>21.1</v>
      </c>
      <c r="I246" s="3">
        <v>11.46</v>
      </c>
      <c r="J246" s="3">
        <v>13.59</v>
      </c>
      <c r="K246" s="3">
        <v>54.48</v>
      </c>
      <c r="L246" s="3">
        <v>32.450000000000003</v>
      </c>
      <c r="M246" s="3">
        <v>2.2479016129999998</v>
      </c>
      <c r="N246" s="3">
        <v>2.2580645559507802</v>
      </c>
      <c r="O246">
        <f t="shared" si="3"/>
        <v>1.0162942950780351E-2</v>
      </c>
    </row>
    <row r="247" spans="1:15" x14ac:dyDescent="0.2">
      <c r="A247" s="3" t="s">
        <v>380</v>
      </c>
      <c r="B247" s="3" t="s">
        <v>1410</v>
      </c>
      <c r="C247" s="3" t="s">
        <v>1411</v>
      </c>
      <c r="D247" s="3" t="s">
        <v>1412</v>
      </c>
      <c r="E247" s="3">
        <v>27.62</v>
      </c>
      <c r="F247" s="3">
        <v>35.31</v>
      </c>
      <c r="G247" s="3">
        <v>34.5</v>
      </c>
      <c r="H247" s="3">
        <v>34.31</v>
      </c>
      <c r="I247" s="3">
        <v>30.96</v>
      </c>
      <c r="J247" s="3">
        <v>38.33</v>
      </c>
      <c r="K247" s="3">
        <v>47.47</v>
      </c>
      <c r="L247" s="3">
        <v>66.3</v>
      </c>
      <c r="M247" s="3">
        <v>1.2129863000000001</v>
      </c>
      <c r="N247" s="3">
        <v>1.22380290789965</v>
      </c>
      <c r="O247">
        <f t="shared" si="3"/>
        <v>1.0816607899649888E-2</v>
      </c>
    </row>
    <row r="248" spans="1:15" x14ac:dyDescent="0.2">
      <c r="A248" s="3" t="s">
        <v>376</v>
      </c>
      <c r="B248" s="3" t="s">
        <v>1400</v>
      </c>
      <c r="C248" s="3"/>
      <c r="D248" s="3" t="s">
        <v>628</v>
      </c>
      <c r="E248" s="3">
        <v>58.85</v>
      </c>
      <c r="F248" s="3">
        <v>61.69</v>
      </c>
      <c r="G248" s="3">
        <v>5.27</v>
      </c>
      <c r="H248" s="3">
        <v>4.4400000000000004</v>
      </c>
      <c r="I248" s="3">
        <v>56.3</v>
      </c>
      <c r="J248" s="3">
        <v>54.92</v>
      </c>
      <c r="K248" s="3">
        <v>5.27</v>
      </c>
      <c r="L248" s="3">
        <v>7.76</v>
      </c>
      <c r="M248" s="3">
        <v>-2.4917259770000002</v>
      </c>
      <c r="N248" s="3">
        <v>-2.4806005676390401</v>
      </c>
      <c r="O248">
        <f t="shared" si="3"/>
        <v>1.112540936096007E-2</v>
      </c>
    </row>
    <row r="249" spans="1:15" x14ac:dyDescent="0.2">
      <c r="A249" s="3" t="s">
        <v>87</v>
      </c>
      <c r="B249" s="3" t="s">
        <v>786</v>
      </c>
      <c r="C249" s="3" t="s">
        <v>787</v>
      </c>
      <c r="D249" s="3" t="s">
        <v>788</v>
      </c>
      <c r="E249" s="3">
        <v>20.98</v>
      </c>
      <c r="F249" s="3">
        <v>30.88</v>
      </c>
      <c r="G249" s="3">
        <v>29.42</v>
      </c>
      <c r="H249" s="3">
        <v>29.54</v>
      </c>
      <c r="I249" s="3">
        <v>23.08</v>
      </c>
      <c r="J249" s="3">
        <v>28.53</v>
      </c>
      <c r="K249" s="3">
        <v>40.47</v>
      </c>
      <c r="L249" s="3">
        <v>47.92</v>
      </c>
      <c r="M249" s="3">
        <v>1.265481522</v>
      </c>
      <c r="N249" s="3">
        <v>1.27682227507337</v>
      </c>
      <c r="O249">
        <f t="shared" si="3"/>
        <v>1.1340753073370013E-2</v>
      </c>
    </row>
    <row r="250" spans="1:15" x14ac:dyDescent="0.2">
      <c r="A250" s="3" t="s">
        <v>264</v>
      </c>
      <c r="B250" s="3" t="s">
        <v>1189</v>
      </c>
      <c r="C250" s="3" t="s">
        <v>1190</v>
      </c>
      <c r="D250" s="3" t="s">
        <v>1191</v>
      </c>
      <c r="E250" s="3">
        <v>11.66</v>
      </c>
      <c r="F250" s="3">
        <v>11.19</v>
      </c>
      <c r="G250" s="3">
        <v>14.37</v>
      </c>
      <c r="H250" s="3">
        <v>11.38</v>
      </c>
      <c r="I250" s="3">
        <v>10.130000000000001</v>
      </c>
      <c r="J250" s="3">
        <v>10.67</v>
      </c>
      <c r="K250" s="3">
        <v>18.46</v>
      </c>
      <c r="L250" s="3">
        <v>16.260000000000002</v>
      </c>
      <c r="M250" s="3">
        <v>1.2109616219999999</v>
      </c>
      <c r="N250" s="3">
        <v>1.22335275453223</v>
      </c>
      <c r="O250">
        <f t="shared" si="3"/>
        <v>1.239113253223012E-2</v>
      </c>
    </row>
    <row r="251" spans="1:15" x14ac:dyDescent="0.2">
      <c r="A251" s="3" t="s">
        <v>532</v>
      </c>
      <c r="B251" s="3" t="s">
        <v>1684</v>
      </c>
      <c r="C251" s="3"/>
      <c r="D251" s="3" t="s">
        <v>582</v>
      </c>
      <c r="E251" s="3">
        <v>5.15</v>
      </c>
      <c r="F251" s="3">
        <v>5.17</v>
      </c>
      <c r="G251" s="3">
        <v>7.4</v>
      </c>
      <c r="H251" s="3">
        <v>5.35</v>
      </c>
      <c r="I251" s="3">
        <v>3.28</v>
      </c>
      <c r="J251" s="3">
        <v>5.92</v>
      </c>
      <c r="K251" s="3">
        <v>8.06</v>
      </c>
      <c r="L251" s="3">
        <v>8.7899999999999991</v>
      </c>
      <c r="M251" s="3">
        <v>1.311472333</v>
      </c>
      <c r="N251" s="3">
        <v>1.32415141549009</v>
      </c>
      <c r="O251">
        <f t="shared" si="3"/>
        <v>1.2679082490089977E-2</v>
      </c>
    </row>
    <row r="252" spans="1:15" x14ac:dyDescent="0.2">
      <c r="A252" s="3" t="s">
        <v>393</v>
      </c>
      <c r="B252" s="3" t="s">
        <v>1434</v>
      </c>
      <c r="C252" s="3"/>
      <c r="D252" s="3" t="s">
        <v>1435</v>
      </c>
      <c r="E252" s="3">
        <v>28.54</v>
      </c>
      <c r="F252" s="3">
        <v>27.67</v>
      </c>
      <c r="G252" s="3">
        <v>47.83</v>
      </c>
      <c r="H252" s="3">
        <v>37.04</v>
      </c>
      <c r="I252" s="3">
        <v>23.49</v>
      </c>
      <c r="J252" s="3">
        <v>23.85</v>
      </c>
      <c r="K252" s="3">
        <v>58.66</v>
      </c>
      <c r="L252" s="3">
        <v>47.72</v>
      </c>
      <c r="M252" s="3">
        <v>1.6370340370000001</v>
      </c>
      <c r="N252" s="3">
        <v>1.6523032811732401</v>
      </c>
      <c r="O252">
        <f t="shared" si="3"/>
        <v>1.5269244173240049E-2</v>
      </c>
    </row>
    <row r="253" spans="1:15" x14ac:dyDescent="0.2">
      <c r="A253" s="3" t="s">
        <v>71</v>
      </c>
      <c r="B253" s="3" t="s">
        <v>749</v>
      </c>
      <c r="C253" s="3" t="s">
        <v>750</v>
      </c>
      <c r="D253" s="3" t="s">
        <v>751</v>
      </c>
      <c r="E253" s="3">
        <v>17.8</v>
      </c>
      <c r="F253" s="3">
        <v>25.55</v>
      </c>
      <c r="G253" s="3">
        <v>22.49</v>
      </c>
      <c r="H253" s="3">
        <v>18.920000000000002</v>
      </c>
      <c r="I253" s="3">
        <v>20.48</v>
      </c>
      <c r="J253" s="3">
        <v>29.79</v>
      </c>
      <c r="K253" s="3">
        <v>32.229999999999997</v>
      </c>
      <c r="L253" s="3">
        <v>39.200000000000003</v>
      </c>
      <c r="M253" s="3">
        <v>1.0107085730000001</v>
      </c>
      <c r="N253" s="3">
        <v>1.0263871564890601</v>
      </c>
      <c r="O253">
        <f t="shared" si="3"/>
        <v>1.5678583489060038E-2</v>
      </c>
    </row>
    <row r="254" spans="1:15" x14ac:dyDescent="0.2">
      <c r="A254" s="3" t="s">
        <v>538</v>
      </c>
      <c r="B254" s="3" t="s">
        <v>1696</v>
      </c>
      <c r="C254" s="3" t="s">
        <v>1697</v>
      </c>
      <c r="D254" s="3" t="s">
        <v>1698</v>
      </c>
      <c r="E254" s="3">
        <v>25.27</v>
      </c>
      <c r="F254" s="3">
        <v>22.48</v>
      </c>
      <c r="G254" s="3">
        <v>28.92</v>
      </c>
      <c r="H254" s="3">
        <v>21.8</v>
      </c>
      <c r="I254" s="3">
        <v>20.97</v>
      </c>
      <c r="J254" s="3">
        <v>19.940000000000001</v>
      </c>
      <c r="K254" s="3">
        <v>33.090000000000003</v>
      </c>
      <c r="L254" s="3">
        <v>31.32</v>
      </c>
      <c r="M254" s="3">
        <v>1.121592699</v>
      </c>
      <c r="N254" s="3">
        <v>1.13850183415297</v>
      </c>
      <c r="O254">
        <f t="shared" si="3"/>
        <v>1.690913515296999E-2</v>
      </c>
    </row>
    <row r="255" spans="1:15" x14ac:dyDescent="0.2">
      <c r="A255" s="3" t="s">
        <v>226</v>
      </c>
      <c r="B255" s="3" t="s">
        <v>1105</v>
      </c>
      <c r="C255" s="3"/>
      <c r="D255" s="3" t="s">
        <v>582</v>
      </c>
      <c r="E255" s="3">
        <v>20.78</v>
      </c>
      <c r="F255" s="3">
        <v>23.6</v>
      </c>
      <c r="G255" s="3">
        <v>62.4</v>
      </c>
      <c r="H255" s="3">
        <v>45.32</v>
      </c>
      <c r="I255" s="3">
        <v>17.21</v>
      </c>
      <c r="J255" s="3">
        <v>21.51</v>
      </c>
      <c r="K255" s="3">
        <v>79.12</v>
      </c>
      <c r="L255" s="3">
        <v>61.15</v>
      </c>
      <c r="M255" s="3">
        <v>2.320961944</v>
      </c>
      <c r="N255" s="3">
        <v>2.3389541256701101</v>
      </c>
      <c r="O255">
        <f t="shared" si="3"/>
        <v>1.7992181670110075E-2</v>
      </c>
    </row>
    <row r="256" spans="1:15" x14ac:dyDescent="0.2">
      <c r="A256" s="3" t="s">
        <v>235</v>
      </c>
      <c r="B256" s="3" t="s">
        <v>1121</v>
      </c>
      <c r="C256" s="3"/>
      <c r="D256" s="3" t="s">
        <v>1119</v>
      </c>
      <c r="E256" s="3">
        <v>17.11</v>
      </c>
      <c r="F256" s="3">
        <v>18.88</v>
      </c>
      <c r="G256" s="3">
        <v>38.590000000000003</v>
      </c>
      <c r="H256" s="3">
        <v>29.77</v>
      </c>
      <c r="I256" s="3">
        <v>18.07</v>
      </c>
      <c r="J256" s="3">
        <v>16.84</v>
      </c>
      <c r="K256" s="3">
        <v>51.49</v>
      </c>
      <c r="L256" s="3">
        <v>48.6</v>
      </c>
      <c r="M256" s="3">
        <v>1.9639941679999999</v>
      </c>
      <c r="N256" s="3">
        <v>1.9823886539606601</v>
      </c>
      <c r="O256">
        <f t="shared" si="3"/>
        <v>1.8394485960660178E-2</v>
      </c>
    </row>
    <row r="257" spans="1:15" x14ac:dyDescent="0.2">
      <c r="A257" s="3" t="s">
        <v>470</v>
      </c>
      <c r="B257" s="3" t="s">
        <v>1834</v>
      </c>
      <c r="C257" s="3" t="s">
        <v>1835</v>
      </c>
      <c r="D257" s="3" t="s">
        <v>1836</v>
      </c>
      <c r="E257" s="3">
        <v>265.10000000000002</v>
      </c>
      <c r="F257" s="3">
        <v>331.27</v>
      </c>
      <c r="G257" s="3">
        <v>25.14</v>
      </c>
      <c r="H257" s="3">
        <v>20.87</v>
      </c>
      <c r="I257" s="3">
        <v>318.01</v>
      </c>
      <c r="J257" s="3">
        <v>375.23</v>
      </c>
      <c r="K257" s="3">
        <v>43.52</v>
      </c>
      <c r="L257" s="3">
        <v>34.54</v>
      </c>
      <c r="M257" s="3">
        <v>-2.5605931210000001</v>
      </c>
      <c r="N257" s="3">
        <v>-2.5419349582285902</v>
      </c>
      <c r="O257">
        <f t="shared" si="3"/>
        <v>1.865816277140997E-2</v>
      </c>
    </row>
    <row r="258" spans="1:15" x14ac:dyDescent="0.2">
      <c r="A258" s="3" t="s">
        <v>3</v>
      </c>
      <c r="B258" s="3" t="s">
        <v>586</v>
      </c>
      <c r="C258" s="3" t="s">
        <v>587</v>
      </c>
      <c r="D258" s="3" t="s">
        <v>588</v>
      </c>
      <c r="E258" s="3">
        <v>266.95</v>
      </c>
      <c r="F258" s="3">
        <v>336.47</v>
      </c>
      <c r="G258" s="3">
        <v>67.12</v>
      </c>
      <c r="H258" s="3">
        <v>57.28</v>
      </c>
      <c r="I258" s="3">
        <v>282.60000000000002</v>
      </c>
      <c r="J258" s="3">
        <v>347.32</v>
      </c>
      <c r="K258" s="3">
        <v>91.6</v>
      </c>
      <c r="L258" s="3">
        <v>99.96</v>
      </c>
      <c r="M258" s="3">
        <v>-1.180149479</v>
      </c>
      <c r="N258" s="3">
        <v>-1.1607765521705999</v>
      </c>
      <c r="O258">
        <f t="shared" si="3"/>
        <v>1.9372926829400061E-2</v>
      </c>
    </row>
    <row r="259" spans="1:15" x14ac:dyDescent="0.2">
      <c r="A259" s="3" t="s">
        <v>232</v>
      </c>
      <c r="B259" s="3" t="s">
        <v>1117</v>
      </c>
      <c r="C259" s="3"/>
      <c r="D259" s="3" t="s">
        <v>927</v>
      </c>
      <c r="E259" s="3">
        <v>4.4000000000000004</v>
      </c>
      <c r="F259" s="3">
        <v>6.29</v>
      </c>
      <c r="G259" s="3">
        <v>5.98</v>
      </c>
      <c r="H259" s="3">
        <v>5.62</v>
      </c>
      <c r="I259" s="3">
        <v>6.02</v>
      </c>
      <c r="J259" s="3">
        <v>5.52</v>
      </c>
      <c r="K259" s="3">
        <v>9.16</v>
      </c>
      <c r="L259" s="3">
        <v>9.92</v>
      </c>
      <c r="M259" s="3">
        <v>1.1547302230000001</v>
      </c>
      <c r="N259" s="3">
        <v>1.17463637602865</v>
      </c>
      <c r="O259">
        <f t="shared" ref="O259:O322" si="4">N259-M259</f>
        <v>1.9906153028649953E-2</v>
      </c>
    </row>
    <row r="260" spans="1:15" x14ac:dyDescent="0.2">
      <c r="A260" s="3" t="s">
        <v>168</v>
      </c>
      <c r="B260" s="3" t="s">
        <v>982</v>
      </c>
      <c r="C260" s="3" t="s">
        <v>983</v>
      </c>
      <c r="D260" s="3" t="s">
        <v>984</v>
      </c>
      <c r="E260" s="3">
        <v>30.36</v>
      </c>
      <c r="F260" s="3">
        <v>29.97</v>
      </c>
      <c r="G260" s="3">
        <v>34</v>
      </c>
      <c r="H260" s="3">
        <v>30.01</v>
      </c>
      <c r="I260" s="3">
        <v>25.44</v>
      </c>
      <c r="J260" s="3">
        <v>26.26</v>
      </c>
      <c r="K260" s="3">
        <v>36.47</v>
      </c>
      <c r="L260" s="3">
        <v>45.85</v>
      </c>
      <c r="M260" s="3">
        <v>1.138267666</v>
      </c>
      <c r="N260" s="3">
        <v>1.15899131556111</v>
      </c>
      <c r="O260">
        <f t="shared" si="4"/>
        <v>2.0723649561110058E-2</v>
      </c>
    </row>
    <row r="261" spans="1:15" x14ac:dyDescent="0.2">
      <c r="A261" s="3" t="s">
        <v>442</v>
      </c>
      <c r="B261" s="3" t="s">
        <v>1517</v>
      </c>
      <c r="C261" s="3" t="s">
        <v>1518</v>
      </c>
      <c r="D261" s="3" t="s">
        <v>1519</v>
      </c>
      <c r="E261" s="3">
        <v>82.66</v>
      </c>
      <c r="F261" s="3">
        <v>102.16</v>
      </c>
      <c r="G261" s="3">
        <v>13.63</v>
      </c>
      <c r="H261" s="3">
        <v>13.64</v>
      </c>
      <c r="I261" s="3">
        <v>91.29</v>
      </c>
      <c r="J261" s="3">
        <v>93.31</v>
      </c>
      <c r="K261" s="3">
        <v>17.96</v>
      </c>
      <c r="L261" s="3">
        <v>22.52</v>
      </c>
      <c r="M261" s="3">
        <v>-1.6403912979999999</v>
      </c>
      <c r="N261" s="3">
        <v>-1.6185704436836299</v>
      </c>
      <c r="O261">
        <f t="shared" si="4"/>
        <v>2.1820854316370042E-2</v>
      </c>
    </row>
    <row r="262" spans="1:15" x14ac:dyDescent="0.2">
      <c r="A262" s="3" t="s">
        <v>551</v>
      </c>
      <c r="B262" s="3" t="s">
        <v>584</v>
      </c>
      <c r="C262" s="3"/>
      <c r="D262" s="3" t="s">
        <v>584</v>
      </c>
      <c r="E262" s="3">
        <v>57.51</v>
      </c>
      <c r="F262" s="3">
        <v>70.680000000000007</v>
      </c>
      <c r="G262" s="3">
        <v>16.82</v>
      </c>
      <c r="H262" s="3">
        <v>12.32</v>
      </c>
      <c r="I262" s="3">
        <v>60.79</v>
      </c>
      <c r="J262" s="3">
        <v>75.540000000000006</v>
      </c>
      <c r="K262" s="3">
        <v>23.77</v>
      </c>
      <c r="L262" s="3">
        <v>21.73</v>
      </c>
      <c r="M262" s="3">
        <v>-1.0421957610000001</v>
      </c>
      <c r="N262" s="3">
        <v>-1.01986793277437</v>
      </c>
      <c r="O262">
        <f t="shared" si="4"/>
        <v>2.2327828225630064E-2</v>
      </c>
    </row>
    <row r="263" spans="1:15" s="1" customFormat="1" x14ac:dyDescent="0.2">
      <c r="A263" s="3" t="s">
        <v>48</v>
      </c>
      <c r="B263" s="3" t="s">
        <v>692</v>
      </c>
      <c r="C263" s="3"/>
      <c r="D263" s="3" t="s">
        <v>631</v>
      </c>
      <c r="E263" s="3">
        <v>8.69</v>
      </c>
      <c r="F263" s="3">
        <v>8.01</v>
      </c>
      <c r="G263" s="3">
        <v>8.5299999999999994</v>
      </c>
      <c r="H263" s="3">
        <v>7.93</v>
      </c>
      <c r="I263" s="3">
        <v>7.7</v>
      </c>
      <c r="J263" s="3">
        <v>8.43</v>
      </c>
      <c r="K263" s="3">
        <v>10.06</v>
      </c>
      <c r="L263" s="3">
        <v>13.82</v>
      </c>
      <c r="M263" s="3">
        <v>1.0208440999999999</v>
      </c>
      <c r="N263" s="3">
        <v>1.0442511627931701</v>
      </c>
      <c r="O263">
        <f t="shared" si="4"/>
        <v>2.3407062793170175E-2</v>
      </c>
    </row>
    <row r="264" spans="1:15" x14ac:dyDescent="0.2">
      <c r="A264" s="3" t="s">
        <v>58</v>
      </c>
      <c r="B264" s="3" t="s">
        <v>713</v>
      </c>
      <c r="C264" s="3" t="s">
        <v>714</v>
      </c>
      <c r="D264" s="3" t="s">
        <v>715</v>
      </c>
      <c r="E264" s="3">
        <v>134.94999999999999</v>
      </c>
      <c r="F264" s="3">
        <v>166.01</v>
      </c>
      <c r="G264" s="3">
        <v>259.07</v>
      </c>
      <c r="H264" s="3">
        <v>210.69</v>
      </c>
      <c r="I264" s="3">
        <v>145.72999999999999</v>
      </c>
      <c r="J264" s="3">
        <v>187.14</v>
      </c>
      <c r="K264" s="3">
        <v>388.42</v>
      </c>
      <c r="L264" s="3">
        <v>389.43</v>
      </c>
      <c r="M264" s="3">
        <v>1.7108356739999999</v>
      </c>
      <c r="N264" s="3">
        <v>1.7391030879133</v>
      </c>
      <c r="O264">
        <f t="shared" si="4"/>
        <v>2.8267413913300121E-2</v>
      </c>
    </row>
    <row r="265" spans="1:15" x14ac:dyDescent="0.2">
      <c r="A265" s="3" t="s">
        <v>69</v>
      </c>
      <c r="B265" s="3" t="s">
        <v>745</v>
      </c>
      <c r="C265" s="3"/>
      <c r="D265" s="3" t="s">
        <v>600</v>
      </c>
      <c r="E265" s="3">
        <v>104.41</v>
      </c>
      <c r="F265" s="3">
        <v>113.69</v>
      </c>
      <c r="G265" s="3">
        <v>19.72</v>
      </c>
      <c r="H265" s="3">
        <v>18.3</v>
      </c>
      <c r="I265" s="3">
        <v>94.76</v>
      </c>
      <c r="J265" s="3">
        <v>109.92</v>
      </c>
      <c r="K265" s="3">
        <v>26.38</v>
      </c>
      <c r="L265" s="3">
        <v>26.39</v>
      </c>
      <c r="M265" s="3">
        <v>-1.419566171</v>
      </c>
      <c r="N265" s="3">
        <v>-1.3908993124414599</v>
      </c>
      <c r="O265">
        <f t="shared" si="4"/>
        <v>2.866685855854012E-2</v>
      </c>
    </row>
    <row r="266" spans="1:15" x14ac:dyDescent="0.2">
      <c r="A266" s="3" t="s">
        <v>72</v>
      </c>
      <c r="B266" s="3" t="s">
        <v>752</v>
      </c>
      <c r="C266" s="3" t="s">
        <v>753</v>
      </c>
      <c r="D266" s="3" t="s">
        <v>754</v>
      </c>
      <c r="E266" s="3">
        <v>77.81</v>
      </c>
      <c r="F266" s="3">
        <v>121.15</v>
      </c>
      <c r="G266" s="3">
        <v>23.11</v>
      </c>
      <c r="H266" s="3">
        <v>18.690000000000001</v>
      </c>
      <c r="I266" s="3">
        <v>101.82</v>
      </c>
      <c r="J266" s="3">
        <v>143.63999999999999</v>
      </c>
      <c r="K266" s="3">
        <v>32.36</v>
      </c>
      <c r="L266" s="3">
        <v>44.37</v>
      </c>
      <c r="M266" s="3">
        <v>-1.138716335</v>
      </c>
      <c r="N266" s="3">
        <v>-1.10770578481145</v>
      </c>
      <c r="O266">
        <f t="shared" si="4"/>
        <v>3.1010550188550035E-2</v>
      </c>
    </row>
    <row r="267" spans="1:15" x14ac:dyDescent="0.2">
      <c r="A267" s="3" t="s">
        <v>306</v>
      </c>
      <c r="B267" s="3" t="s">
        <v>1260</v>
      </c>
      <c r="C267" s="3"/>
      <c r="D267" s="3" t="s">
        <v>1252</v>
      </c>
      <c r="E267" s="3">
        <v>4.17</v>
      </c>
      <c r="F267" s="3">
        <v>4.3</v>
      </c>
      <c r="G267" s="3">
        <v>7.16</v>
      </c>
      <c r="H267" s="3">
        <v>5.96</v>
      </c>
      <c r="I267" s="3">
        <v>1.88</v>
      </c>
      <c r="J267" s="3">
        <v>4.71</v>
      </c>
      <c r="K267" s="3">
        <v>7.52</v>
      </c>
      <c r="L267" s="3">
        <v>8.2200000000000006</v>
      </c>
      <c r="M267" s="3">
        <v>1.6147627870000001</v>
      </c>
      <c r="N267" s="3">
        <v>1.64583440954439</v>
      </c>
      <c r="O267">
        <f t="shared" si="4"/>
        <v>3.1071622544389887E-2</v>
      </c>
    </row>
    <row r="268" spans="1:15" x14ac:dyDescent="0.2">
      <c r="A268" s="3" t="s">
        <v>378</v>
      </c>
      <c r="B268" s="3" t="s">
        <v>1404</v>
      </c>
      <c r="C268" s="3" t="s">
        <v>1405</v>
      </c>
      <c r="D268" s="3" t="s">
        <v>1406</v>
      </c>
      <c r="E268" s="3">
        <v>105.9</v>
      </c>
      <c r="F268" s="3">
        <v>112.31</v>
      </c>
      <c r="G268" s="3">
        <v>22.74</v>
      </c>
      <c r="H268" s="3">
        <v>14.03</v>
      </c>
      <c r="I268" s="3">
        <v>113.53</v>
      </c>
      <c r="J268" s="3">
        <v>106.78</v>
      </c>
      <c r="K268" s="3">
        <v>30.77</v>
      </c>
      <c r="L268" s="3">
        <v>23.58</v>
      </c>
      <c r="M268" s="3">
        <v>-1.4875801150000001</v>
      </c>
      <c r="N268" s="3">
        <v>-1.4559811244152601</v>
      </c>
      <c r="O268">
        <f t="shared" si="4"/>
        <v>3.1598990584740028E-2</v>
      </c>
    </row>
    <row r="269" spans="1:15" x14ac:dyDescent="0.2">
      <c r="A269" s="3" t="s">
        <v>463</v>
      </c>
      <c r="B269" s="3" t="s">
        <v>1559</v>
      </c>
      <c r="C269" s="3"/>
      <c r="D269" s="3" t="s">
        <v>600</v>
      </c>
      <c r="E269" s="3">
        <v>9.8800000000000008</v>
      </c>
      <c r="F269" s="3">
        <v>13.28</v>
      </c>
      <c r="G269" s="3">
        <v>20.3</v>
      </c>
      <c r="H269" s="3">
        <v>19.940000000000001</v>
      </c>
      <c r="I269" s="3">
        <v>12.06</v>
      </c>
      <c r="J269" s="3">
        <v>11</v>
      </c>
      <c r="K269" s="3">
        <v>33.11</v>
      </c>
      <c r="L269" s="3">
        <v>28.91</v>
      </c>
      <c r="M269" s="3">
        <v>1.8520426560000001</v>
      </c>
      <c r="N269" s="3">
        <v>1.8840147044678599</v>
      </c>
      <c r="O269">
        <f t="shared" si="4"/>
        <v>3.1972048467859837E-2</v>
      </c>
    </row>
    <row r="270" spans="1:15" x14ac:dyDescent="0.2">
      <c r="A270" s="3" t="s">
        <v>498</v>
      </c>
      <c r="B270" s="3" t="s">
        <v>1621</v>
      </c>
      <c r="C270" s="3" t="s">
        <v>1622</v>
      </c>
      <c r="D270" s="3" t="s">
        <v>1623</v>
      </c>
      <c r="E270" s="3">
        <v>17.36</v>
      </c>
      <c r="F270" s="3">
        <v>22.75</v>
      </c>
      <c r="G270" s="3">
        <v>25.99</v>
      </c>
      <c r="H270" s="3">
        <v>23.46</v>
      </c>
      <c r="I270" s="3">
        <v>12.08</v>
      </c>
      <c r="J270" s="3">
        <v>21.02</v>
      </c>
      <c r="K270" s="3">
        <v>26.5</v>
      </c>
      <c r="L270" s="3">
        <v>35.92</v>
      </c>
      <c r="M270" s="3">
        <v>1.3532170450000001</v>
      </c>
      <c r="N270" s="3">
        <v>1.38526343563248</v>
      </c>
      <c r="O270">
        <f t="shared" si="4"/>
        <v>3.2046390632479937E-2</v>
      </c>
    </row>
    <row r="271" spans="1:15" x14ac:dyDescent="0.2">
      <c r="A271" s="3" t="s">
        <v>19</v>
      </c>
      <c r="B271" s="3" t="s">
        <v>635</v>
      </c>
      <c r="C271" s="3" t="s">
        <v>636</v>
      </c>
      <c r="D271" s="3" t="s">
        <v>637</v>
      </c>
      <c r="E271" s="3">
        <v>9.6300000000000008</v>
      </c>
      <c r="F271" s="3">
        <v>10.32</v>
      </c>
      <c r="G271" s="3">
        <v>11.46</v>
      </c>
      <c r="H271" s="3">
        <v>9.01</v>
      </c>
      <c r="I271" s="3">
        <v>8.18</v>
      </c>
      <c r="J271" s="3">
        <v>8.77</v>
      </c>
      <c r="K271" s="3">
        <v>12.56</v>
      </c>
      <c r="L271" s="3">
        <v>13.73</v>
      </c>
      <c r="M271" s="3">
        <v>1.0800577629999999</v>
      </c>
      <c r="N271" s="3">
        <v>1.11272357491358</v>
      </c>
      <c r="O271">
        <f t="shared" si="4"/>
        <v>3.266581191358009E-2</v>
      </c>
    </row>
    <row r="272" spans="1:15" x14ac:dyDescent="0.2">
      <c r="A272" s="3" t="s">
        <v>127</v>
      </c>
      <c r="B272" s="3" t="s">
        <v>889</v>
      </c>
      <c r="C272" s="3" t="s">
        <v>890</v>
      </c>
      <c r="D272" s="3" t="s">
        <v>891</v>
      </c>
      <c r="E272" s="3">
        <v>207.05</v>
      </c>
      <c r="F272" s="3">
        <v>233.2</v>
      </c>
      <c r="G272" s="3">
        <v>47.63</v>
      </c>
      <c r="H272" s="3">
        <v>40.630000000000003</v>
      </c>
      <c r="I272" s="3">
        <v>220.63</v>
      </c>
      <c r="J272" s="3">
        <v>223.47</v>
      </c>
      <c r="K272" s="3">
        <v>63.35</v>
      </c>
      <c r="L272" s="3">
        <v>69.62</v>
      </c>
      <c r="M272" s="3">
        <v>-1.2244645540000001</v>
      </c>
      <c r="N272" s="3">
        <v>-1.1887863079972201</v>
      </c>
      <c r="O272">
        <f t="shared" si="4"/>
        <v>3.5678246002780023E-2</v>
      </c>
    </row>
    <row r="273" spans="1:15" x14ac:dyDescent="0.2">
      <c r="A273" s="3" t="s">
        <v>239</v>
      </c>
      <c r="B273" s="3" t="s">
        <v>1132</v>
      </c>
      <c r="C273" s="3" t="s">
        <v>1133</v>
      </c>
      <c r="D273" s="3" t="s">
        <v>1134</v>
      </c>
      <c r="E273" s="3">
        <v>137.02000000000001</v>
      </c>
      <c r="F273" s="3">
        <v>169.15</v>
      </c>
      <c r="G273" s="3">
        <v>38.99</v>
      </c>
      <c r="H273" s="3">
        <v>28.24</v>
      </c>
      <c r="I273" s="3">
        <v>150.41999999999999</v>
      </c>
      <c r="J273" s="3">
        <v>186.46</v>
      </c>
      <c r="K273" s="3">
        <v>58.62</v>
      </c>
      <c r="L273" s="3">
        <v>50.92</v>
      </c>
      <c r="M273" s="3">
        <v>-1.097447606</v>
      </c>
      <c r="N273" s="3">
        <v>-1.06034212566792</v>
      </c>
      <c r="O273">
        <f t="shared" si="4"/>
        <v>3.7105480332080054E-2</v>
      </c>
    </row>
    <row r="274" spans="1:15" x14ac:dyDescent="0.2">
      <c r="A274" s="3" t="s">
        <v>390</v>
      </c>
      <c r="B274" s="3" t="s">
        <v>1426</v>
      </c>
      <c r="C274" s="3" t="s">
        <v>1427</v>
      </c>
      <c r="D274" s="3" t="s">
        <v>1428</v>
      </c>
      <c r="E274" s="3">
        <v>83.83</v>
      </c>
      <c r="F274" s="3">
        <v>90.5</v>
      </c>
      <c r="G274" s="3">
        <v>95.09</v>
      </c>
      <c r="H274" s="3">
        <v>95.08</v>
      </c>
      <c r="I274" s="3">
        <v>95.92</v>
      </c>
      <c r="J274" s="3">
        <v>91.74</v>
      </c>
      <c r="K274" s="3">
        <v>152.38</v>
      </c>
      <c r="L274" s="3">
        <v>160.63</v>
      </c>
      <c r="M274" s="3">
        <v>1.1941501809999999</v>
      </c>
      <c r="N274" s="3">
        <v>1.2314550477402</v>
      </c>
      <c r="O274">
        <f t="shared" si="4"/>
        <v>3.730486674020006E-2</v>
      </c>
    </row>
    <row r="275" spans="1:15" x14ac:dyDescent="0.2">
      <c r="A275" s="3" t="s">
        <v>7</v>
      </c>
      <c r="B275" s="3" t="s">
        <v>597</v>
      </c>
      <c r="C275" s="3" t="s">
        <v>598</v>
      </c>
      <c r="D275" s="3" t="s">
        <v>599</v>
      </c>
      <c r="E275" s="3">
        <v>23.25</v>
      </c>
      <c r="F275" s="3">
        <v>30.74</v>
      </c>
      <c r="G275" s="3">
        <v>4.62</v>
      </c>
      <c r="H275" s="3">
        <v>3.34</v>
      </c>
      <c r="I275" s="3">
        <v>24.82</v>
      </c>
      <c r="J275" s="3">
        <v>31.49</v>
      </c>
      <c r="K275" s="3">
        <v>6.18</v>
      </c>
      <c r="L275" s="3">
        <v>6.18</v>
      </c>
      <c r="M275" s="3">
        <v>-1.639097241</v>
      </c>
      <c r="N275" s="3">
        <v>-1.5996245629883701</v>
      </c>
      <c r="O275">
        <f t="shared" si="4"/>
        <v>3.9472678011629903E-2</v>
      </c>
    </row>
    <row r="276" spans="1:15" x14ac:dyDescent="0.2">
      <c r="A276" s="3" t="s">
        <v>172</v>
      </c>
      <c r="B276" s="3" t="s">
        <v>991</v>
      </c>
      <c r="C276" s="3" t="s">
        <v>992</v>
      </c>
      <c r="D276" s="3" t="s">
        <v>993</v>
      </c>
      <c r="E276" s="3">
        <v>17.09</v>
      </c>
      <c r="F276" s="3">
        <v>26.84</v>
      </c>
      <c r="G276" s="3">
        <v>5.16</v>
      </c>
      <c r="H276" s="3">
        <v>3.9</v>
      </c>
      <c r="I276" s="3">
        <v>19.309999999999999</v>
      </c>
      <c r="J276" s="3">
        <v>29.95</v>
      </c>
      <c r="K276" s="3">
        <v>6.07</v>
      </c>
      <c r="L276" s="3">
        <v>9.19</v>
      </c>
      <c r="M276" s="3">
        <v>-1.1278022519999999</v>
      </c>
      <c r="N276" s="3">
        <v>-1.0880294692566901</v>
      </c>
      <c r="O276">
        <f t="shared" si="4"/>
        <v>3.9772782743309865E-2</v>
      </c>
    </row>
    <row r="277" spans="1:15" x14ac:dyDescent="0.2">
      <c r="A277" s="3" t="s">
        <v>177</v>
      </c>
      <c r="B277" s="3" t="s">
        <v>1002</v>
      </c>
      <c r="C277" s="3"/>
      <c r="D277" s="3" t="s">
        <v>583</v>
      </c>
      <c r="E277" s="3">
        <v>41.47</v>
      </c>
      <c r="F277" s="3">
        <v>48.68</v>
      </c>
      <c r="G277" s="3">
        <v>8.5</v>
      </c>
      <c r="H277" s="3">
        <v>9.65</v>
      </c>
      <c r="I277" s="3">
        <v>48.38</v>
      </c>
      <c r="J277" s="3">
        <v>47.99</v>
      </c>
      <c r="K277" s="3">
        <v>12.39</v>
      </c>
      <c r="L277" s="3">
        <v>17.14</v>
      </c>
      <c r="M277" s="3">
        <v>-1.1813477139999999</v>
      </c>
      <c r="N277" s="3">
        <v>-1.1408107102585101</v>
      </c>
      <c r="O277">
        <f t="shared" si="4"/>
        <v>4.053700374148983E-2</v>
      </c>
    </row>
    <row r="278" spans="1:15" x14ac:dyDescent="0.2">
      <c r="A278" s="3" t="s">
        <v>448</v>
      </c>
      <c r="B278" s="3" t="s">
        <v>1530</v>
      </c>
      <c r="C278" s="3" t="s">
        <v>1531</v>
      </c>
      <c r="D278" s="3" t="s">
        <v>1532</v>
      </c>
      <c r="E278" s="3">
        <v>27.09</v>
      </c>
      <c r="F278" s="3">
        <v>34.19</v>
      </c>
      <c r="G278" s="3">
        <v>8.1199999999999992</v>
      </c>
      <c r="H278" s="3">
        <v>5.94</v>
      </c>
      <c r="I278" s="3">
        <v>28.47</v>
      </c>
      <c r="J278" s="3">
        <v>31.91</v>
      </c>
      <c r="K278" s="3">
        <v>9.69</v>
      </c>
      <c r="L278" s="3">
        <v>11.09</v>
      </c>
      <c r="M278" s="3">
        <v>-1.023566634</v>
      </c>
      <c r="N278" s="3">
        <v>-0.98080169910028803</v>
      </c>
      <c r="O278">
        <f t="shared" si="4"/>
        <v>4.2764934899712004E-2</v>
      </c>
    </row>
    <row r="279" spans="1:15" x14ac:dyDescent="0.2">
      <c r="A279" s="3" t="s">
        <v>321</v>
      </c>
      <c r="B279" s="3" t="s">
        <v>1288</v>
      </c>
      <c r="C279" s="3"/>
      <c r="D279" s="3" t="s">
        <v>582</v>
      </c>
      <c r="E279" s="3">
        <v>138.13999999999999</v>
      </c>
      <c r="F279" s="3">
        <v>136.38</v>
      </c>
      <c r="G279" s="3">
        <v>262.74</v>
      </c>
      <c r="H279" s="3">
        <v>187.29</v>
      </c>
      <c r="I279" s="3">
        <v>130.27000000000001</v>
      </c>
      <c r="J279" s="3">
        <v>140.86000000000001</v>
      </c>
      <c r="K279" s="3">
        <v>394.15</v>
      </c>
      <c r="L279" s="3">
        <v>279.25</v>
      </c>
      <c r="M279" s="3">
        <v>1.751187418</v>
      </c>
      <c r="N279" s="3">
        <v>1.7972243496356199</v>
      </c>
      <c r="O279">
        <f t="shared" si="4"/>
        <v>4.6036931635619949E-2</v>
      </c>
    </row>
    <row r="280" spans="1:15" x14ac:dyDescent="0.2">
      <c r="A280" s="3" t="s">
        <v>11</v>
      </c>
      <c r="B280" s="3" t="s">
        <v>612</v>
      </c>
      <c r="C280" s="3" t="s">
        <v>613</v>
      </c>
      <c r="D280" s="3" t="s">
        <v>614</v>
      </c>
      <c r="E280" s="3">
        <v>195.49</v>
      </c>
      <c r="F280" s="3">
        <v>194.32</v>
      </c>
      <c r="G280" s="3">
        <v>45.49</v>
      </c>
      <c r="H280" s="3">
        <v>29.65</v>
      </c>
      <c r="I280" s="3">
        <v>190.64</v>
      </c>
      <c r="J280" s="3">
        <v>190.56</v>
      </c>
      <c r="K280" s="3">
        <v>53.54</v>
      </c>
      <c r="L280" s="3">
        <v>55.97</v>
      </c>
      <c r="M280" s="3">
        <v>-1.2951443600000001</v>
      </c>
      <c r="N280" s="3">
        <v>-1.24746254668534</v>
      </c>
      <c r="O280">
        <f t="shared" si="4"/>
        <v>4.7681813314660149E-2</v>
      </c>
    </row>
    <row r="281" spans="1:15" x14ac:dyDescent="0.2">
      <c r="A281" s="3" t="s">
        <v>457</v>
      </c>
      <c r="B281" s="3" t="s">
        <v>1545</v>
      </c>
      <c r="C281" s="3" t="s">
        <v>1546</v>
      </c>
      <c r="D281" s="3" t="s">
        <v>1547</v>
      </c>
      <c r="E281" s="3">
        <v>8.4600000000000009</v>
      </c>
      <c r="F281" s="3">
        <v>9.83</v>
      </c>
      <c r="G281" s="3">
        <v>22.32</v>
      </c>
      <c r="H281" s="3">
        <v>15.01</v>
      </c>
      <c r="I281" s="3">
        <v>8.18</v>
      </c>
      <c r="J281" s="3">
        <v>8.69</v>
      </c>
      <c r="K281" s="3">
        <v>31.28</v>
      </c>
      <c r="L281" s="3">
        <v>21.62</v>
      </c>
      <c r="M281" s="3">
        <v>2.0628828320000001</v>
      </c>
      <c r="N281" s="3">
        <v>2.1117728532845099</v>
      </c>
      <c r="O281">
        <f t="shared" si="4"/>
        <v>4.889002128450981E-2</v>
      </c>
    </row>
    <row r="282" spans="1:15" x14ac:dyDescent="0.2">
      <c r="A282" s="3" t="s">
        <v>456</v>
      </c>
      <c r="B282" s="3" t="s">
        <v>1544</v>
      </c>
      <c r="C282" s="3"/>
      <c r="D282" s="3" t="s">
        <v>605</v>
      </c>
      <c r="E282" s="3">
        <v>13.84</v>
      </c>
      <c r="F282" s="3">
        <v>15.27</v>
      </c>
      <c r="G282" s="3">
        <v>16.420000000000002</v>
      </c>
      <c r="H282" s="3">
        <v>13.96</v>
      </c>
      <c r="I282" s="3">
        <v>12.01</v>
      </c>
      <c r="J282" s="3">
        <v>15.66</v>
      </c>
      <c r="K282" s="3">
        <v>23.24</v>
      </c>
      <c r="L282" s="3">
        <v>20.5</v>
      </c>
      <c r="M282" s="3">
        <v>1.119587195</v>
      </c>
      <c r="N282" s="3">
        <v>1.16918149199962</v>
      </c>
      <c r="O282">
        <f t="shared" si="4"/>
        <v>4.9594296999619925E-2</v>
      </c>
    </row>
    <row r="283" spans="1:15" x14ac:dyDescent="0.2">
      <c r="A283" s="3" t="s">
        <v>367</v>
      </c>
      <c r="B283" s="3" t="s">
        <v>1385</v>
      </c>
      <c r="C283" s="3" t="s">
        <v>1386</v>
      </c>
      <c r="D283" s="3" t="s">
        <v>1387</v>
      </c>
      <c r="E283" s="3">
        <v>18.489999999999998</v>
      </c>
      <c r="F283" s="3">
        <v>20.72</v>
      </c>
      <c r="G283" s="3">
        <v>25.22</v>
      </c>
      <c r="H283" s="3">
        <v>16.72</v>
      </c>
      <c r="I283" s="3">
        <v>14.51</v>
      </c>
      <c r="J283" s="3">
        <v>19.440000000000001</v>
      </c>
      <c r="K283" s="3">
        <v>32.81</v>
      </c>
      <c r="L283" s="3">
        <v>21.96</v>
      </c>
      <c r="M283" s="3">
        <v>1.141376342</v>
      </c>
      <c r="N283" s="3">
        <v>1.19185943463526</v>
      </c>
      <c r="O283">
        <f t="shared" si="4"/>
        <v>5.0483092635259963E-2</v>
      </c>
    </row>
    <row r="284" spans="1:15" x14ac:dyDescent="0.2">
      <c r="A284" s="3" t="s">
        <v>570</v>
      </c>
      <c r="B284" s="3" t="s">
        <v>1764</v>
      </c>
      <c r="C284" s="3" t="s">
        <v>1765</v>
      </c>
      <c r="D284" s="3" t="s">
        <v>1766</v>
      </c>
      <c r="E284" s="3">
        <v>34.700000000000003</v>
      </c>
      <c r="F284" s="3">
        <v>33</v>
      </c>
      <c r="G284" s="3">
        <v>7.15</v>
      </c>
      <c r="H284" s="3">
        <v>6.81</v>
      </c>
      <c r="I284" s="3">
        <v>36.03</v>
      </c>
      <c r="J284" s="3">
        <v>28.86</v>
      </c>
      <c r="K284" s="3">
        <v>9.58</v>
      </c>
      <c r="L284" s="3">
        <v>10.77</v>
      </c>
      <c r="M284" s="3">
        <v>-1.1700167770000001</v>
      </c>
      <c r="N284" s="3">
        <v>-1.11943142746486</v>
      </c>
      <c r="O284">
        <f t="shared" si="4"/>
        <v>5.0585349535140045E-2</v>
      </c>
    </row>
    <row r="285" spans="1:15" x14ac:dyDescent="0.2">
      <c r="A285" s="3" t="s">
        <v>313</v>
      </c>
      <c r="B285" s="3" t="s">
        <v>1272</v>
      </c>
      <c r="C285" s="3"/>
      <c r="D285" s="3" t="s">
        <v>600</v>
      </c>
      <c r="E285" s="3">
        <v>15.84</v>
      </c>
      <c r="F285" s="3">
        <v>22.7</v>
      </c>
      <c r="G285" s="3">
        <v>24.13</v>
      </c>
      <c r="H285" s="3">
        <v>22.95</v>
      </c>
      <c r="I285" s="3">
        <v>16.89</v>
      </c>
      <c r="J285" s="3">
        <v>24.26</v>
      </c>
      <c r="K285" s="3">
        <v>32.92</v>
      </c>
      <c r="L285" s="3">
        <v>44.61</v>
      </c>
      <c r="M285" s="3">
        <v>1.3685868800000001</v>
      </c>
      <c r="N285" s="3">
        <v>1.4193253937600701</v>
      </c>
      <c r="O285">
        <f t="shared" si="4"/>
        <v>5.0738513760069992E-2</v>
      </c>
    </row>
    <row r="286" spans="1:15" x14ac:dyDescent="0.2">
      <c r="A286" s="3" t="s">
        <v>256</v>
      </c>
      <c r="B286" s="3" t="s">
        <v>1167</v>
      </c>
      <c r="C286" s="3" t="s">
        <v>1168</v>
      </c>
      <c r="D286" s="3" t="s">
        <v>1169</v>
      </c>
      <c r="E286" s="3">
        <v>16.39</v>
      </c>
      <c r="F286" s="3">
        <v>19.690000000000001</v>
      </c>
      <c r="G286" s="3">
        <v>22.86</v>
      </c>
      <c r="H286" s="3">
        <v>16.350000000000001</v>
      </c>
      <c r="I286" s="3">
        <v>15.01</v>
      </c>
      <c r="J286" s="3">
        <v>17.75</v>
      </c>
      <c r="K286" s="3">
        <v>24.51</v>
      </c>
      <c r="L286" s="3">
        <v>29.77</v>
      </c>
      <c r="M286" s="3">
        <v>1.175284829</v>
      </c>
      <c r="N286" s="3">
        <v>1.2276023266880201</v>
      </c>
      <c r="O286">
        <f t="shared" si="4"/>
        <v>5.2317497688020076E-2</v>
      </c>
    </row>
    <row r="287" spans="1:15" x14ac:dyDescent="0.2">
      <c r="A287" s="3" t="s">
        <v>427</v>
      </c>
      <c r="B287" s="3" t="s">
        <v>1500</v>
      </c>
      <c r="C287" s="3" t="s">
        <v>1501</v>
      </c>
      <c r="D287" s="3" t="s">
        <v>1502</v>
      </c>
      <c r="E287" s="3">
        <v>100.33</v>
      </c>
      <c r="F287" s="3">
        <v>144.16</v>
      </c>
      <c r="G287" s="3">
        <v>30.16</v>
      </c>
      <c r="H287" s="3">
        <v>21.7</v>
      </c>
      <c r="I287" s="3">
        <v>110.37</v>
      </c>
      <c r="J287" s="3">
        <v>159.08000000000001</v>
      </c>
      <c r="K287" s="3">
        <v>40.24</v>
      </c>
      <c r="L287" s="3">
        <v>45.6</v>
      </c>
      <c r="M287" s="3">
        <v>-1.138864992</v>
      </c>
      <c r="N287" s="3">
        <v>-1.08344618993621</v>
      </c>
      <c r="O287">
        <f t="shared" si="4"/>
        <v>5.5418802063790018E-2</v>
      </c>
    </row>
    <row r="288" spans="1:15" x14ac:dyDescent="0.2">
      <c r="A288" s="3" t="s">
        <v>473</v>
      </c>
      <c r="B288" s="3" t="s">
        <v>1576</v>
      </c>
      <c r="C288" s="3"/>
      <c r="D288" s="3" t="s">
        <v>948</v>
      </c>
      <c r="E288" s="3">
        <v>41.73</v>
      </c>
      <c r="F288" s="3">
        <v>43.2</v>
      </c>
      <c r="G288" s="3">
        <v>68.61</v>
      </c>
      <c r="H288" s="3">
        <v>58.61</v>
      </c>
      <c r="I288" s="3">
        <v>48.24</v>
      </c>
      <c r="J288" s="3">
        <v>55.09</v>
      </c>
      <c r="K288" s="3">
        <v>117.62</v>
      </c>
      <c r="L288" s="3">
        <v>118.63</v>
      </c>
      <c r="M288" s="3">
        <v>1.6384223060000001</v>
      </c>
      <c r="N288" s="3">
        <v>1.6962828022279499</v>
      </c>
      <c r="O288">
        <f t="shared" si="4"/>
        <v>5.7860496227949865E-2</v>
      </c>
    </row>
    <row r="289" spans="1:15" x14ac:dyDescent="0.2">
      <c r="A289" s="3" t="s">
        <v>491</v>
      </c>
      <c r="B289" s="3" t="s">
        <v>1609</v>
      </c>
      <c r="C289" s="3"/>
      <c r="D289" s="3" t="s">
        <v>601</v>
      </c>
      <c r="E289" s="3">
        <v>97.48</v>
      </c>
      <c r="F289" s="3">
        <v>114.31</v>
      </c>
      <c r="G289" s="3">
        <v>242.2</v>
      </c>
      <c r="H289" s="3">
        <v>199.99</v>
      </c>
      <c r="I289" s="3">
        <v>88.88</v>
      </c>
      <c r="J289" s="3">
        <v>118.13</v>
      </c>
      <c r="K289" s="3">
        <v>307.88</v>
      </c>
      <c r="L289" s="3">
        <v>355.76</v>
      </c>
      <c r="M289" s="3">
        <v>2.1231703720000001</v>
      </c>
      <c r="N289" s="3">
        <v>2.1832002982596199</v>
      </c>
      <c r="O289">
        <f t="shared" si="4"/>
        <v>6.0029926259619781E-2</v>
      </c>
    </row>
    <row r="290" spans="1:15" x14ac:dyDescent="0.2">
      <c r="A290" s="3" t="s">
        <v>230</v>
      </c>
      <c r="B290" s="3" t="s">
        <v>1112</v>
      </c>
      <c r="C290" s="3"/>
      <c r="D290" s="3" t="s">
        <v>1113</v>
      </c>
      <c r="E290" s="3">
        <v>9.25</v>
      </c>
      <c r="F290" s="3">
        <v>12.56</v>
      </c>
      <c r="G290" s="3">
        <v>17.91</v>
      </c>
      <c r="H290" s="3">
        <v>16.78</v>
      </c>
      <c r="I290" s="3">
        <v>10.14</v>
      </c>
      <c r="J290" s="3">
        <v>11.41</v>
      </c>
      <c r="K290" s="3">
        <v>24.51</v>
      </c>
      <c r="L290" s="3">
        <v>29.02</v>
      </c>
      <c r="M290" s="3">
        <v>1.7314233480000001</v>
      </c>
      <c r="N290" s="3">
        <v>1.7926667633472899</v>
      </c>
      <c r="O290">
        <f t="shared" si="4"/>
        <v>6.1243415347289831E-2</v>
      </c>
    </row>
    <row r="291" spans="1:15" x14ac:dyDescent="0.2">
      <c r="A291" s="3" t="s">
        <v>236</v>
      </c>
      <c r="B291" s="3" t="s">
        <v>1123</v>
      </c>
      <c r="C291" s="3" t="s">
        <v>1124</v>
      </c>
      <c r="D291" s="3" t="s">
        <v>1125</v>
      </c>
      <c r="E291" s="3">
        <v>15.01</v>
      </c>
      <c r="F291" s="3">
        <v>15.87</v>
      </c>
      <c r="G291" s="3">
        <v>17.98</v>
      </c>
      <c r="H291" s="3">
        <v>15.35</v>
      </c>
      <c r="I291" s="3">
        <v>12.97</v>
      </c>
      <c r="J291" s="3">
        <v>14.74</v>
      </c>
      <c r="K291" s="3">
        <v>23.43</v>
      </c>
      <c r="L291" s="3">
        <v>22.46</v>
      </c>
      <c r="M291" s="3">
        <v>1.1689052099999999</v>
      </c>
      <c r="N291" s="3">
        <v>1.23131714917292</v>
      </c>
      <c r="O291">
        <f t="shared" si="4"/>
        <v>6.2411939172920095E-2</v>
      </c>
    </row>
    <row r="292" spans="1:15" x14ac:dyDescent="0.2">
      <c r="A292" s="3" t="s">
        <v>2</v>
      </c>
      <c r="B292" s="3" t="s">
        <v>579</v>
      </c>
      <c r="C292" s="3" t="s">
        <v>580</v>
      </c>
      <c r="D292" s="3" t="s">
        <v>581</v>
      </c>
      <c r="E292" s="3">
        <v>20.13</v>
      </c>
      <c r="F292" s="3">
        <v>26.83</v>
      </c>
      <c r="G292" s="3">
        <v>5.94</v>
      </c>
      <c r="H292" s="3">
        <v>3.25</v>
      </c>
      <c r="I292" s="3">
        <v>20.07</v>
      </c>
      <c r="J292" s="3">
        <v>28.54</v>
      </c>
      <c r="K292" s="3">
        <v>6.52</v>
      </c>
      <c r="L292" s="3">
        <v>7.72</v>
      </c>
      <c r="M292" s="3">
        <v>-1.2424832079999999</v>
      </c>
      <c r="N292" s="3">
        <v>-1.17990244293339</v>
      </c>
      <c r="O292">
        <f t="shared" si="4"/>
        <v>6.2580765066609922E-2</v>
      </c>
    </row>
    <row r="293" spans="1:15" x14ac:dyDescent="0.2">
      <c r="A293" s="3" t="s">
        <v>94</v>
      </c>
      <c r="B293" s="3" t="s">
        <v>805</v>
      </c>
      <c r="C293" s="3" t="s">
        <v>806</v>
      </c>
      <c r="D293" s="3" t="s">
        <v>807</v>
      </c>
      <c r="E293" s="3">
        <v>192.68</v>
      </c>
      <c r="F293" s="3">
        <v>217.24</v>
      </c>
      <c r="G293" s="3">
        <v>53.91</v>
      </c>
      <c r="H293" s="3">
        <v>38.9</v>
      </c>
      <c r="I293" s="3">
        <v>154.96</v>
      </c>
      <c r="J293" s="3">
        <v>199.59</v>
      </c>
      <c r="K293" s="3">
        <v>62.39</v>
      </c>
      <c r="L293" s="3">
        <v>58.18</v>
      </c>
      <c r="M293" s="3">
        <v>-1.0576153530000001</v>
      </c>
      <c r="N293" s="3">
        <v>-0.99300767944645996</v>
      </c>
      <c r="O293">
        <f t="shared" si="4"/>
        <v>6.4607673553540135E-2</v>
      </c>
    </row>
    <row r="294" spans="1:15" x14ac:dyDescent="0.2">
      <c r="A294" s="3" t="s">
        <v>389</v>
      </c>
      <c r="B294" s="3" t="s">
        <v>1425</v>
      </c>
      <c r="C294" s="3"/>
      <c r="D294" s="3" t="s">
        <v>622</v>
      </c>
      <c r="E294" s="3">
        <v>12.5</v>
      </c>
      <c r="F294" s="3">
        <v>14.34</v>
      </c>
      <c r="G294" s="3">
        <v>19.600000000000001</v>
      </c>
      <c r="H294" s="3">
        <v>14.5</v>
      </c>
      <c r="I294" s="3">
        <v>7.8</v>
      </c>
      <c r="J294" s="3">
        <v>14.16</v>
      </c>
      <c r="K294" s="3">
        <v>22.75</v>
      </c>
      <c r="L294" s="3">
        <v>20.32</v>
      </c>
      <c r="M294" s="3">
        <v>1.375162191</v>
      </c>
      <c r="N294" s="3">
        <v>1.43985193200175</v>
      </c>
      <c r="O294">
        <f t="shared" si="4"/>
        <v>6.4689741001749956E-2</v>
      </c>
    </row>
    <row r="295" spans="1:15" x14ac:dyDescent="0.2">
      <c r="A295" s="3" t="s">
        <v>440</v>
      </c>
      <c r="B295" s="3" t="s">
        <v>1515</v>
      </c>
      <c r="C295" s="3"/>
      <c r="D295" s="3" t="s">
        <v>1516</v>
      </c>
      <c r="E295" s="3">
        <v>38.06</v>
      </c>
      <c r="F295" s="3">
        <v>42.15</v>
      </c>
      <c r="G295" s="3">
        <v>4.76</v>
      </c>
      <c r="H295" s="3">
        <v>6.71</v>
      </c>
      <c r="I295" s="3">
        <v>40.04</v>
      </c>
      <c r="J295" s="3">
        <v>41.12</v>
      </c>
      <c r="K295" s="3">
        <v>6.15</v>
      </c>
      <c r="L295" s="3">
        <v>11.65</v>
      </c>
      <c r="M295" s="3">
        <v>-1.649231039</v>
      </c>
      <c r="N295" s="3">
        <v>-1.5835977832722501</v>
      </c>
      <c r="O295">
        <f t="shared" si="4"/>
        <v>6.5633255727749917E-2</v>
      </c>
    </row>
    <row r="296" spans="1:15" x14ac:dyDescent="0.2">
      <c r="A296" s="3" t="s">
        <v>471</v>
      </c>
      <c r="B296" s="3" t="s">
        <v>1572</v>
      </c>
      <c r="C296" s="3" t="s">
        <v>1573</v>
      </c>
      <c r="D296" s="3" t="s">
        <v>1574</v>
      </c>
      <c r="E296" s="3">
        <v>213.19</v>
      </c>
      <c r="F296" s="3">
        <v>250.77</v>
      </c>
      <c r="G296" s="3">
        <v>25.91</v>
      </c>
      <c r="H296" s="3">
        <v>24.67</v>
      </c>
      <c r="I296" s="3">
        <v>240.01</v>
      </c>
      <c r="J296" s="3">
        <v>270.27</v>
      </c>
      <c r="K296" s="3">
        <v>39.159999999999997</v>
      </c>
      <c r="L296" s="3">
        <v>45.69</v>
      </c>
      <c r="M296" s="3">
        <v>-2.0887088669999998</v>
      </c>
      <c r="N296" s="3">
        <v>-2.0226607087202999</v>
      </c>
      <c r="O296">
        <f t="shared" si="4"/>
        <v>6.6048158279699898E-2</v>
      </c>
    </row>
    <row r="297" spans="1:15" x14ac:dyDescent="0.2">
      <c r="A297" s="3" t="s">
        <v>255</v>
      </c>
      <c r="B297" s="3" t="s">
        <v>1164</v>
      </c>
      <c r="C297" s="3" t="s">
        <v>1165</v>
      </c>
      <c r="D297" s="3" t="s">
        <v>1166</v>
      </c>
      <c r="E297" s="3">
        <v>29.22</v>
      </c>
      <c r="F297" s="3">
        <v>28.07</v>
      </c>
      <c r="G297" s="3">
        <v>37.880000000000003</v>
      </c>
      <c r="H297" s="3">
        <v>35.6</v>
      </c>
      <c r="I297" s="3">
        <v>25.26</v>
      </c>
      <c r="J297" s="3">
        <v>22.91</v>
      </c>
      <c r="K297" s="3">
        <v>50.92</v>
      </c>
      <c r="L297" s="3">
        <v>45.41</v>
      </c>
      <c r="M297" s="3">
        <v>1.414864092</v>
      </c>
      <c r="N297" s="3">
        <v>1.48135949446219</v>
      </c>
      <c r="O297">
        <f t="shared" si="4"/>
        <v>6.649540246218999E-2</v>
      </c>
    </row>
    <row r="298" spans="1:15" x14ac:dyDescent="0.2">
      <c r="A298" s="3" t="s">
        <v>496</v>
      </c>
      <c r="B298" s="3" t="s">
        <v>1617</v>
      </c>
      <c r="C298" s="3" t="s">
        <v>1618</v>
      </c>
      <c r="D298" s="3" t="s">
        <v>1619</v>
      </c>
      <c r="E298" s="3">
        <v>154.34</v>
      </c>
      <c r="F298" s="3">
        <v>172.86</v>
      </c>
      <c r="G298" s="3">
        <v>32.130000000000003</v>
      </c>
      <c r="H298" s="3">
        <v>27.93</v>
      </c>
      <c r="I298" s="3">
        <v>159.22</v>
      </c>
      <c r="J298" s="3">
        <v>164.99</v>
      </c>
      <c r="K298" s="3">
        <v>44.44</v>
      </c>
      <c r="L298" s="3">
        <v>46.49</v>
      </c>
      <c r="M298" s="3">
        <v>-1.3537130660000001</v>
      </c>
      <c r="N298" s="3">
        <v>-1.28616551801003</v>
      </c>
      <c r="O298">
        <f t="shared" si="4"/>
        <v>6.7547547989970091E-2</v>
      </c>
    </row>
    <row r="299" spans="1:15" x14ac:dyDescent="0.2">
      <c r="A299" s="3" t="s">
        <v>53</v>
      </c>
      <c r="B299" s="3" t="s">
        <v>700</v>
      </c>
      <c r="C299" s="3" t="s">
        <v>701</v>
      </c>
      <c r="D299" s="3" t="s">
        <v>702</v>
      </c>
      <c r="E299" s="3">
        <v>6.23</v>
      </c>
      <c r="F299" s="3">
        <v>6.78</v>
      </c>
      <c r="G299" s="3">
        <v>17.329999999999998</v>
      </c>
      <c r="H299" s="3">
        <v>13.85</v>
      </c>
      <c r="I299" s="3">
        <v>5.46</v>
      </c>
      <c r="J299" s="3">
        <v>5.54</v>
      </c>
      <c r="K299" s="3">
        <v>22.75</v>
      </c>
      <c r="L299" s="3">
        <v>18.75</v>
      </c>
      <c r="M299" s="3">
        <v>2.2851473200000001</v>
      </c>
      <c r="N299" s="3">
        <v>2.3530058674841898</v>
      </c>
      <c r="O299">
        <f t="shared" si="4"/>
        <v>6.7858547484189735E-2</v>
      </c>
    </row>
    <row r="300" spans="1:15" x14ac:dyDescent="0.2">
      <c r="A300" s="3" t="s">
        <v>536</v>
      </c>
      <c r="B300" s="3" t="s">
        <v>1692</v>
      </c>
      <c r="C300" s="3"/>
      <c r="D300" s="3" t="s">
        <v>1693</v>
      </c>
      <c r="E300" s="3">
        <v>3.29</v>
      </c>
      <c r="F300" s="3">
        <v>4.91</v>
      </c>
      <c r="G300" s="3">
        <v>5.6</v>
      </c>
      <c r="H300" s="3">
        <v>4.33</v>
      </c>
      <c r="I300" s="3">
        <v>4.09</v>
      </c>
      <c r="J300" s="3">
        <v>3.4</v>
      </c>
      <c r="K300" s="3">
        <v>7.19</v>
      </c>
      <c r="L300" s="3">
        <v>7.45</v>
      </c>
      <c r="M300" s="3">
        <v>1.290611822</v>
      </c>
      <c r="N300" s="3">
        <v>1.35939836040472</v>
      </c>
      <c r="O300">
        <f t="shared" si="4"/>
        <v>6.8786538404719932E-2</v>
      </c>
    </row>
    <row r="301" spans="1:15" x14ac:dyDescent="0.2">
      <c r="A301" s="3" t="s">
        <v>225</v>
      </c>
      <c r="B301" s="3" t="s">
        <v>1811</v>
      </c>
      <c r="C301" s="3" t="s">
        <v>584</v>
      </c>
      <c r="D301" s="3" t="s">
        <v>622</v>
      </c>
      <c r="E301" s="3">
        <v>123.94</v>
      </c>
      <c r="F301" s="3">
        <v>125.39</v>
      </c>
      <c r="G301" s="3">
        <v>21.35</v>
      </c>
      <c r="H301" s="3">
        <v>16.97</v>
      </c>
      <c r="I301" s="3">
        <v>105.66</v>
      </c>
      <c r="J301" s="3">
        <v>97.87</v>
      </c>
      <c r="K301" s="3">
        <v>27.15</v>
      </c>
      <c r="L301" s="3">
        <v>20.05</v>
      </c>
      <c r="M301" s="3">
        <v>-1.5987580189999999</v>
      </c>
      <c r="N301" s="3">
        <v>-1.5289499334099399</v>
      </c>
      <c r="O301">
        <f t="shared" si="4"/>
        <v>6.9808085590060021E-2</v>
      </c>
    </row>
    <row r="302" spans="1:15" x14ac:dyDescent="0.2">
      <c r="A302" s="3" t="s">
        <v>386</v>
      </c>
      <c r="B302" s="3" t="s">
        <v>1420</v>
      </c>
      <c r="C302" s="3" t="s">
        <v>1421</v>
      </c>
      <c r="D302" s="3" t="s">
        <v>1422</v>
      </c>
      <c r="E302" s="3">
        <v>30.84</v>
      </c>
      <c r="F302" s="3">
        <v>34.840000000000003</v>
      </c>
      <c r="G302" s="3">
        <v>47.79</v>
      </c>
      <c r="H302" s="3">
        <v>43.08</v>
      </c>
      <c r="I302" s="3">
        <v>25.17</v>
      </c>
      <c r="J302" s="3">
        <v>31.95</v>
      </c>
      <c r="K302" s="3">
        <v>67.650000000000006</v>
      </c>
      <c r="L302" s="3">
        <v>55.32</v>
      </c>
      <c r="M302" s="3">
        <v>1.5205926649999999</v>
      </c>
      <c r="N302" s="3">
        <v>1.59059561245257</v>
      </c>
      <c r="O302">
        <f t="shared" si="4"/>
        <v>7.0002947452570075E-2</v>
      </c>
    </row>
    <row r="303" spans="1:15" x14ac:dyDescent="0.2">
      <c r="A303" s="3" t="s">
        <v>554</v>
      </c>
      <c r="B303" s="3" t="s">
        <v>1725</v>
      </c>
      <c r="C303" s="3" t="s">
        <v>1726</v>
      </c>
      <c r="D303" s="3" t="s">
        <v>1727</v>
      </c>
      <c r="E303" s="3">
        <v>32.299999999999997</v>
      </c>
      <c r="F303" s="3">
        <v>37.81</v>
      </c>
      <c r="G303" s="3">
        <v>8.01</v>
      </c>
      <c r="H303" s="3">
        <v>7.13</v>
      </c>
      <c r="I303" s="3">
        <v>34.590000000000003</v>
      </c>
      <c r="J303" s="3">
        <v>36</v>
      </c>
      <c r="K303" s="3">
        <v>12.29</v>
      </c>
      <c r="L303" s="3">
        <v>11.06</v>
      </c>
      <c r="M303" s="3">
        <v>-1.1084655210000001</v>
      </c>
      <c r="N303" s="3">
        <v>-1.03823456672934</v>
      </c>
      <c r="O303">
        <f t="shared" si="4"/>
        <v>7.0230954270660062E-2</v>
      </c>
    </row>
    <row r="304" spans="1:15" x14ac:dyDescent="0.2">
      <c r="A304" s="3" t="s">
        <v>110</v>
      </c>
      <c r="B304" s="3" t="s">
        <v>845</v>
      </c>
      <c r="C304" s="3" t="s">
        <v>846</v>
      </c>
      <c r="D304" s="3" t="s">
        <v>847</v>
      </c>
      <c r="E304" s="3">
        <v>56.6</v>
      </c>
      <c r="F304" s="3">
        <v>47.59</v>
      </c>
      <c r="G304" s="3">
        <v>139.30000000000001</v>
      </c>
      <c r="H304" s="3">
        <v>131.44999999999999</v>
      </c>
      <c r="I304" s="3">
        <v>49.27</v>
      </c>
      <c r="J304" s="3">
        <v>44.47</v>
      </c>
      <c r="K304" s="3">
        <v>192.5</v>
      </c>
      <c r="L304" s="3">
        <v>187.34</v>
      </c>
      <c r="M304" s="3">
        <v>2.4055864759999999</v>
      </c>
      <c r="N304" s="3">
        <v>2.4760724949001398</v>
      </c>
      <c r="O304">
        <f t="shared" si="4"/>
        <v>7.0486018900139946E-2</v>
      </c>
    </row>
    <row r="305" spans="1:15" x14ac:dyDescent="0.2">
      <c r="A305" s="3" t="s">
        <v>384</v>
      </c>
      <c r="B305" s="3" t="s">
        <v>1417</v>
      </c>
      <c r="C305" s="3"/>
      <c r="D305" s="3" t="s">
        <v>1252</v>
      </c>
      <c r="E305" s="3">
        <v>9.9499999999999993</v>
      </c>
      <c r="F305" s="3">
        <v>11.93</v>
      </c>
      <c r="G305" s="3">
        <v>22.6</v>
      </c>
      <c r="H305" s="3">
        <v>21.52</v>
      </c>
      <c r="I305" s="3">
        <v>9.85</v>
      </c>
      <c r="J305" s="3">
        <v>9.5500000000000007</v>
      </c>
      <c r="K305" s="3">
        <v>31.61</v>
      </c>
      <c r="L305" s="3">
        <v>30.48</v>
      </c>
      <c r="M305" s="3">
        <v>2.0510262749999999</v>
      </c>
      <c r="N305" s="3">
        <v>2.1221708079830002</v>
      </c>
      <c r="O305">
        <f t="shared" si="4"/>
        <v>7.1144532983000275E-2</v>
      </c>
    </row>
    <row r="306" spans="1:15" x14ac:dyDescent="0.2">
      <c r="A306" s="3" t="s">
        <v>356</v>
      </c>
      <c r="B306" s="3" t="s">
        <v>1358</v>
      </c>
      <c r="C306" s="3" t="s">
        <v>1359</v>
      </c>
      <c r="D306" s="3" t="s">
        <v>1360</v>
      </c>
      <c r="E306" s="3">
        <v>389.85</v>
      </c>
      <c r="F306" s="3">
        <v>472.98</v>
      </c>
      <c r="G306" s="3">
        <v>90.54</v>
      </c>
      <c r="H306" s="3">
        <v>94.39</v>
      </c>
      <c r="I306" s="3">
        <v>386.29</v>
      </c>
      <c r="J306" s="3">
        <v>426.88</v>
      </c>
      <c r="K306" s="3">
        <v>123.75</v>
      </c>
      <c r="L306" s="3">
        <v>146.19</v>
      </c>
      <c r="M306" s="3">
        <v>-1.1154980919999999</v>
      </c>
      <c r="N306" s="3">
        <v>-1.0435287801716699</v>
      </c>
      <c r="O306">
        <f t="shared" si="4"/>
        <v>7.1969311828329996E-2</v>
      </c>
    </row>
    <row r="307" spans="1:15" x14ac:dyDescent="0.2">
      <c r="A307" s="3" t="s">
        <v>67</v>
      </c>
      <c r="B307" s="3" t="s">
        <v>741</v>
      </c>
      <c r="C307" s="3"/>
      <c r="D307" s="3" t="s">
        <v>582</v>
      </c>
      <c r="E307" s="3">
        <v>68.349999999999994</v>
      </c>
      <c r="F307" s="3">
        <v>81.31</v>
      </c>
      <c r="G307" s="3">
        <v>18.420000000000002</v>
      </c>
      <c r="H307" s="3">
        <v>12.43</v>
      </c>
      <c r="I307" s="3">
        <v>72.489999999999995</v>
      </c>
      <c r="J307" s="3">
        <v>77.459999999999994</v>
      </c>
      <c r="K307" s="3">
        <v>25.83</v>
      </c>
      <c r="L307" s="3">
        <v>21.39</v>
      </c>
      <c r="M307" s="3">
        <v>-1.1725199230000001</v>
      </c>
      <c r="N307" s="3">
        <v>-1.1001719297682999</v>
      </c>
      <c r="O307">
        <f t="shared" si="4"/>
        <v>7.2347993231700158E-2</v>
      </c>
    </row>
    <row r="308" spans="1:15" x14ac:dyDescent="0.2">
      <c r="A308" s="3" t="s">
        <v>27</v>
      </c>
      <c r="B308" s="3" t="s">
        <v>654</v>
      </c>
      <c r="C308" s="3" t="s">
        <v>655</v>
      </c>
      <c r="D308" s="3" t="s">
        <v>656</v>
      </c>
      <c r="E308" s="3">
        <v>12.13</v>
      </c>
      <c r="F308" s="3">
        <v>15.5</v>
      </c>
      <c r="G308" s="3">
        <v>14.91</v>
      </c>
      <c r="H308" s="3">
        <v>11.73</v>
      </c>
      <c r="I308" s="3">
        <v>12.84</v>
      </c>
      <c r="J308" s="3">
        <v>16.899999999999999</v>
      </c>
      <c r="K308" s="3">
        <v>21.92</v>
      </c>
      <c r="L308" s="3">
        <v>22.43</v>
      </c>
      <c r="M308" s="3">
        <v>1.0096306580000001</v>
      </c>
      <c r="N308" s="3">
        <v>1.0827817008437</v>
      </c>
      <c r="O308">
        <f t="shared" si="4"/>
        <v>7.3151042843699887E-2</v>
      </c>
    </row>
    <row r="309" spans="1:15" x14ac:dyDescent="0.2">
      <c r="A309" s="3" t="s">
        <v>391</v>
      </c>
      <c r="B309" s="3" t="s">
        <v>1429</v>
      </c>
      <c r="C309" s="3" t="s">
        <v>1430</v>
      </c>
      <c r="D309" s="3" t="s">
        <v>1431</v>
      </c>
      <c r="E309" s="3">
        <v>13.88</v>
      </c>
      <c r="F309" s="3">
        <v>16.46</v>
      </c>
      <c r="G309" s="3">
        <v>15.77</v>
      </c>
      <c r="H309" s="3">
        <v>14.12</v>
      </c>
      <c r="I309" s="3">
        <v>15.7</v>
      </c>
      <c r="J309" s="3">
        <v>17.149999999999999</v>
      </c>
      <c r="K309" s="3">
        <v>22.69</v>
      </c>
      <c r="L309" s="3">
        <v>27.79</v>
      </c>
      <c r="M309" s="3">
        <v>1.044485431</v>
      </c>
      <c r="N309" s="3">
        <v>1.11778208354933</v>
      </c>
      <c r="O309">
        <f t="shared" si="4"/>
        <v>7.3296652549329933E-2</v>
      </c>
    </row>
    <row r="310" spans="1:15" x14ac:dyDescent="0.2">
      <c r="A310" s="3" t="s">
        <v>567</v>
      </c>
      <c r="B310" s="3" t="s">
        <v>1757</v>
      </c>
      <c r="C310" s="3" t="s">
        <v>1758</v>
      </c>
      <c r="D310" s="3" t="s">
        <v>1759</v>
      </c>
      <c r="E310" s="3">
        <v>66.14</v>
      </c>
      <c r="F310" s="3">
        <v>74.03</v>
      </c>
      <c r="G310" s="3">
        <v>14.82</v>
      </c>
      <c r="H310" s="3">
        <v>13.74</v>
      </c>
      <c r="I310" s="3">
        <v>67.5</v>
      </c>
      <c r="J310" s="3">
        <v>83.18</v>
      </c>
      <c r="K310" s="3">
        <v>24.05</v>
      </c>
      <c r="L310" s="3">
        <v>22.93</v>
      </c>
      <c r="M310" s="3">
        <v>-1.195518042</v>
      </c>
      <c r="N310" s="3">
        <v>-1.1215773084610201</v>
      </c>
      <c r="O310">
        <f t="shared" si="4"/>
        <v>7.3940733538979897E-2</v>
      </c>
    </row>
    <row r="311" spans="1:15" x14ac:dyDescent="0.2">
      <c r="A311" s="3" t="s">
        <v>243</v>
      </c>
      <c r="B311" s="3" t="s">
        <v>1144</v>
      </c>
      <c r="C311" s="3"/>
      <c r="D311" s="3" t="s">
        <v>600</v>
      </c>
      <c r="E311" s="3">
        <v>34.89</v>
      </c>
      <c r="F311" s="3">
        <v>39.32</v>
      </c>
      <c r="G311" s="3">
        <v>8.32</v>
      </c>
      <c r="H311" s="3">
        <v>7.01</v>
      </c>
      <c r="I311" s="3">
        <v>32.51</v>
      </c>
      <c r="J311" s="3">
        <v>34.99</v>
      </c>
      <c r="K311" s="3">
        <v>10.97</v>
      </c>
      <c r="L311" s="3">
        <v>10.43</v>
      </c>
      <c r="M311" s="3">
        <v>-1.1577919270000001</v>
      </c>
      <c r="N311" s="3">
        <v>-1.08206448027456</v>
      </c>
      <c r="O311">
        <f t="shared" si="4"/>
        <v>7.5727446725440073E-2</v>
      </c>
    </row>
    <row r="312" spans="1:15" x14ac:dyDescent="0.2">
      <c r="A312" s="3" t="s">
        <v>4</v>
      </c>
      <c r="B312" s="3" t="s">
        <v>589</v>
      </c>
      <c r="C312" s="3"/>
      <c r="D312" s="3" t="s">
        <v>590</v>
      </c>
      <c r="E312" s="3">
        <v>37.24</v>
      </c>
      <c r="F312" s="3">
        <v>67.760000000000005</v>
      </c>
      <c r="G312" s="3">
        <v>9.1999999999999993</v>
      </c>
      <c r="H312" s="3">
        <v>7.63</v>
      </c>
      <c r="I312" s="3">
        <v>49</v>
      </c>
      <c r="J312" s="3">
        <v>81.510000000000005</v>
      </c>
      <c r="K312" s="3">
        <v>11.54</v>
      </c>
      <c r="L312" s="3">
        <v>20.57</v>
      </c>
      <c r="M312" s="3">
        <v>-1.471073514</v>
      </c>
      <c r="N312" s="3">
        <v>-1.39448074355491</v>
      </c>
      <c r="O312">
        <f t="shared" si="4"/>
        <v>7.6592770445089942E-2</v>
      </c>
    </row>
    <row r="313" spans="1:15" x14ac:dyDescent="0.2">
      <c r="A313" s="3" t="s">
        <v>130</v>
      </c>
      <c r="B313" s="3" t="s">
        <v>898</v>
      </c>
      <c r="C313" s="3" t="s">
        <v>899</v>
      </c>
      <c r="D313" s="3" t="s">
        <v>900</v>
      </c>
      <c r="E313" s="3">
        <v>163.96</v>
      </c>
      <c r="F313" s="3">
        <v>206.28</v>
      </c>
      <c r="G313" s="3">
        <v>37.07</v>
      </c>
      <c r="H313" s="3">
        <v>31.94</v>
      </c>
      <c r="I313" s="3">
        <v>146.16999999999999</v>
      </c>
      <c r="J313" s="3">
        <v>221.18</v>
      </c>
      <c r="K313" s="3">
        <v>52.13</v>
      </c>
      <c r="L313" s="3">
        <v>51.79</v>
      </c>
      <c r="M313" s="3">
        <v>-1.320092321</v>
      </c>
      <c r="N313" s="3">
        <v>-1.2421427125547</v>
      </c>
      <c r="O313">
        <f t="shared" si="4"/>
        <v>7.7949608445299967E-2</v>
      </c>
    </row>
    <row r="314" spans="1:15" x14ac:dyDescent="0.2">
      <c r="A314" s="3" t="s">
        <v>119</v>
      </c>
      <c r="B314" s="3" t="s">
        <v>865</v>
      </c>
      <c r="C314" s="3" t="s">
        <v>866</v>
      </c>
      <c r="D314" s="3" t="s">
        <v>867</v>
      </c>
      <c r="E314" s="3">
        <v>670.58</v>
      </c>
      <c r="F314" s="3">
        <v>879.18</v>
      </c>
      <c r="G314" s="3">
        <v>139.78</v>
      </c>
      <c r="H314" s="3">
        <v>119.55</v>
      </c>
      <c r="I314" s="3">
        <v>678.13</v>
      </c>
      <c r="J314" s="3">
        <v>904.67</v>
      </c>
      <c r="K314" s="3">
        <v>166.63</v>
      </c>
      <c r="L314" s="3">
        <v>237.76</v>
      </c>
      <c r="M314" s="3">
        <v>-1.4763771539999999</v>
      </c>
      <c r="N314" s="3">
        <v>-1.3973722241111699</v>
      </c>
      <c r="O314">
        <f t="shared" si="4"/>
        <v>7.9004929888830011E-2</v>
      </c>
    </row>
    <row r="315" spans="1:15" x14ac:dyDescent="0.2">
      <c r="A315" s="3" t="s">
        <v>117</v>
      </c>
      <c r="B315" s="3" t="s">
        <v>863</v>
      </c>
      <c r="C315" s="3"/>
      <c r="D315" s="3" t="s">
        <v>647</v>
      </c>
      <c r="E315" s="3">
        <v>25.09</v>
      </c>
      <c r="F315" s="3">
        <v>27.42</v>
      </c>
      <c r="G315" s="3">
        <v>31.98</v>
      </c>
      <c r="H315" s="3">
        <v>23.1</v>
      </c>
      <c r="I315" s="3">
        <v>19.600000000000001</v>
      </c>
      <c r="J315" s="3">
        <v>23.04</v>
      </c>
      <c r="K315" s="3">
        <v>38.9</v>
      </c>
      <c r="L315" s="3">
        <v>30.36</v>
      </c>
      <c r="M315" s="3">
        <v>1.117834242</v>
      </c>
      <c r="N315" s="3">
        <v>1.1971555145266699</v>
      </c>
      <c r="O315">
        <f t="shared" si="4"/>
        <v>7.9321272526669873E-2</v>
      </c>
    </row>
    <row r="316" spans="1:15" x14ac:dyDescent="0.2">
      <c r="A316" s="3" t="s">
        <v>144</v>
      </c>
      <c r="B316" s="3" t="s">
        <v>928</v>
      </c>
      <c r="C316" s="3"/>
      <c r="D316" s="3" t="s">
        <v>929</v>
      </c>
      <c r="E316" s="3">
        <v>20.25</v>
      </c>
      <c r="F316" s="3">
        <v>22.54</v>
      </c>
      <c r="G316" s="3">
        <v>37.78</v>
      </c>
      <c r="H316" s="3">
        <v>27.06</v>
      </c>
      <c r="I316" s="3">
        <v>15.8</v>
      </c>
      <c r="J316" s="3">
        <v>21.12</v>
      </c>
      <c r="K316" s="3">
        <v>45.88</v>
      </c>
      <c r="L316" s="3">
        <v>40.25</v>
      </c>
      <c r="M316" s="3">
        <v>1.6453423119999999</v>
      </c>
      <c r="N316" s="3">
        <v>1.7247583794679699</v>
      </c>
      <c r="O316">
        <f t="shared" si="4"/>
        <v>7.9416067467970031E-2</v>
      </c>
    </row>
    <row r="317" spans="1:15" x14ac:dyDescent="0.2">
      <c r="A317" s="3" t="s">
        <v>57</v>
      </c>
      <c r="B317" s="3" t="s">
        <v>710</v>
      </c>
      <c r="C317" s="3" t="s">
        <v>711</v>
      </c>
      <c r="D317" s="3" t="s">
        <v>712</v>
      </c>
      <c r="E317" s="3">
        <v>454.44</v>
      </c>
      <c r="F317" s="3">
        <v>442.44</v>
      </c>
      <c r="G317" s="3">
        <v>707.69</v>
      </c>
      <c r="H317" s="3">
        <v>556.58000000000004</v>
      </c>
      <c r="I317" s="3">
        <v>423.76</v>
      </c>
      <c r="J317" s="3">
        <v>504.13</v>
      </c>
      <c r="K317" s="3">
        <v>1145.56</v>
      </c>
      <c r="L317" s="3">
        <v>868.64</v>
      </c>
      <c r="M317" s="3">
        <v>1.544068606</v>
      </c>
      <c r="N317" s="3">
        <v>1.6235634063705799</v>
      </c>
      <c r="O317">
        <f t="shared" si="4"/>
        <v>7.9494800370579988E-2</v>
      </c>
    </row>
    <row r="318" spans="1:15" x14ac:dyDescent="0.2">
      <c r="A318" s="3" t="s">
        <v>383</v>
      </c>
      <c r="B318" s="3" t="s">
        <v>1414</v>
      </c>
      <c r="C318" s="3" t="s">
        <v>1415</v>
      </c>
      <c r="D318" s="3" t="s">
        <v>1416</v>
      </c>
      <c r="E318" s="3">
        <v>27.85</v>
      </c>
      <c r="F318" s="3">
        <v>33.86</v>
      </c>
      <c r="G318" s="3">
        <v>76.150000000000006</v>
      </c>
      <c r="H318" s="3">
        <v>70.349999999999994</v>
      </c>
      <c r="I318" s="3">
        <v>33.94</v>
      </c>
      <c r="J318" s="3">
        <v>33.04</v>
      </c>
      <c r="K318" s="3">
        <v>135.57</v>
      </c>
      <c r="L318" s="3">
        <v>117.82</v>
      </c>
      <c r="M318" s="3">
        <v>2.3079983959999999</v>
      </c>
      <c r="N318" s="3">
        <v>2.3891999814555498</v>
      </c>
      <c r="O318">
        <f t="shared" si="4"/>
        <v>8.1201585455549896E-2</v>
      </c>
    </row>
    <row r="319" spans="1:15" x14ac:dyDescent="0.2">
      <c r="A319" s="3" t="s">
        <v>265</v>
      </c>
      <c r="B319" s="3" t="s">
        <v>1192</v>
      </c>
      <c r="C319" s="3"/>
      <c r="D319" s="3" t="s">
        <v>1055</v>
      </c>
      <c r="E319" s="3">
        <v>5.46</v>
      </c>
      <c r="F319" s="3">
        <v>6.47</v>
      </c>
      <c r="G319" s="3">
        <v>6.51</v>
      </c>
      <c r="H319" s="3">
        <v>6.17</v>
      </c>
      <c r="I319" s="3">
        <v>5.86</v>
      </c>
      <c r="J319" s="3">
        <v>5.41</v>
      </c>
      <c r="K319" s="3">
        <v>9.6199999999999992</v>
      </c>
      <c r="L319" s="3">
        <v>9.44</v>
      </c>
      <c r="M319" s="3">
        <v>1.1353554159999999</v>
      </c>
      <c r="N319" s="3">
        <v>1.2167498934377501</v>
      </c>
      <c r="O319">
        <f t="shared" si="4"/>
        <v>8.139447743775019E-2</v>
      </c>
    </row>
    <row r="320" spans="1:15" x14ac:dyDescent="0.2">
      <c r="A320" s="3" t="s">
        <v>365</v>
      </c>
      <c r="B320" s="3" t="s">
        <v>1379</v>
      </c>
      <c r="C320" s="3" t="s">
        <v>1380</v>
      </c>
      <c r="D320" s="3" t="s">
        <v>1381</v>
      </c>
      <c r="E320" s="3">
        <v>47.13</v>
      </c>
      <c r="F320" s="3">
        <v>49.93</v>
      </c>
      <c r="G320" s="3">
        <v>64.52</v>
      </c>
      <c r="H320" s="3">
        <v>60.81</v>
      </c>
      <c r="I320" s="3">
        <v>35.18</v>
      </c>
      <c r="J320" s="3">
        <v>47.78</v>
      </c>
      <c r="K320" s="3">
        <v>83.99</v>
      </c>
      <c r="L320" s="3">
        <v>82.17</v>
      </c>
      <c r="M320" s="3">
        <v>1.433215125</v>
      </c>
      <c r="N320" s="3">
        <v>1.5153296640495899</v>
      </c>
      <c r="O320">
        <f t="shared" si="4"/>
        <v>8.2114539049589874E-2</v>
      </c>
    </row>
    <row r="321" spans="1:15" x14ac:dyDescent="0.2">
      <c r="A321" s="3" t="s">
        <v>373</v>
      </c>
      <c r="B321" s="3" t="s">
        <v>1396</v>
      </c>
      <c r="C321" s="3"/>
      <c r="D321" s="3" t="s">
        <v>600</v>
      </c>
      <c r="E321" s="3">
        <v>48.31</v>
      </c>
      <c r="F321" s="3">
        <v>46.81</v>
      </c>
      <c r="G321" s="3">
        <v>142.74</v>
      </c>
      <c r="H321" s="3">
        <v>102.75</v>
      </c>
      <c r="I321" s="3">
        <v>35.86</v>
      </c>
      <c r="J321" s="3">
        <v>39.72</v>
      </c>
      <c r="K321" s="3">
        <v>184.23</v>
      </c>
      <c r="L321" s="3">
        <v>122.34</v>
      </c>
      <c r="M321" s="3">
        <v>2.3966399709999999</v>
      </c>
      <c r="N321" s="3">
        <v>2.47911193903844</v>
      </c>
      <c r="O321">
        <f t="shared" si="4"/>
        <v>8.2471968038440036E-2</v>
      </c>
    </row>
    <row r="322" spans="1:15" x14ac:dyDescent="0.2">
      <c r="A322" s="3" t="s">
        <v>208</v>
      </c>
      <c r="B322" s="3" t="s">
        <v>584</v>
      </c>
      <c r="C322" s="3"/>
      <c r="D322" s="3" t="s">
        <v>584</v>
      </c>
      <c r="E322" s="3">
        <v>5.46</v>
      </c>
      <c r="F322" s="3">
        <v>8.44</v>
      </c>
      <c r="G322" s="3">
        <v>9.24</v>
      </c>
      <c r="H322" s="3">
        <v>8.7899999999999991</v>
      </c>
      <c r="I322" s="3">
        <v>7.23</v>
      </c>
      <c r="J322" s="3">
        <v>6.66</v>
      </c>
      <c r="K322" s="3">
        <v>13</v>
      </c>
      <c r="L322" s="3">
        <v>16.09</v>
      </c>
      <c r="M322" s="3">
        <v>1.3916210120000001</v>
      </c>
      <c r="N322" s="3">
        <v>1.4774013182341099</v>
      </c>
      <c r="O322">
        <f t="shared" si="4"/>
        <v>8.5780306234109815E-2</v>
      </c>
    </row>
    <row r="323" spans="1:15" x14ac:dyDescent="0.2">
      <c r="A323" s="3" t="s">
        <v>25</v>
      </c>
      <c r="B323" s="3" t="s">
        <v>648</v>
      </c>
      <c r="C323" s="3" t="s">
        <v>649</v>
      </c>
      <c r="D323" s="3" t="s">
        <v>650</v>
      </c>
      <c r="E323" s="3">
        <v>178.37</v>
      </c>
      <c r="F323" s="3">
        <v>224</v>
      </c>
      <c r="G323" s="3">
        <v>43.02</v>
      </c>
      <c r="H323" s="3">
        <v>39.44</v>
      </c>
      <c r="I323" s="3">
        <v>194.72</v>
      </c>
      <c r="J323" s="3">
        <v>227.19</v>
      </c>
      <c r="K323" s="3">
        <v>66.63</v>
      </c>
      <c r="L323" s="3">
        <v>67.75</v>
      </c>
      <c r="M323" s="3">
        <v>-1.1831980289999999</v>
      </c>
      <c r="N323" s="3">
        <v>-1.09519217359928</v>
      </c>
      <c r="O323">
        <f t="shared" ref="O323:O386" si="5">N323-M323</f>
        <v>8.8005855400719923E-2</v>
      </c>
    </row>
    <row r="324" spans="1:15" x14ac:dyDescent="0.2">
      <c r="A324" s="3" t="s">
        <v>394</v>
      </c>
      <c r="B324" s="3" t="s">
        <v>1827</v>
      </c>
      <c r="C324" s="3"/>
      <c r="D324" s="3" t="s">
        <v>622</v>
      </c>
      <c r="E324" s="3">
        <v>114.57</v>
      </c>
      <c r="F324" s="3">
        <v>115.8</v>
      </c>
      <c r="G324" s="3">
        <v>119.59</v>
      </c>
      <c r="H324" s="3">
        <v>105.84</v>
      </c>
      <c r="I324" s="3">
        <v>106.17</v>
      </c>
      <c r="J324" s="3">
        <v>102.18</v>
      </c>
      <c r="K324" s="3">
        <v>183.6</v>
      </c>
      <c r="L324" s="3">
        <v>137.81</v>
      </c>
      <c r="M324" s="3">
        <v>1.0257702209999999</v>
      </c>
      <c r="N324" s="3">
        <v>1.1138884444786199</v>
      </c>
      <c r="O324">
        <f t="shared" si="5"/>
        <v>8.8118223478619973E-2</v>
      </c>
    </row>
    <row r="325" spans="1:15" x14ac:dyDescent="0.2">
      <c r="A325" s="3" t="s">
        <v>503</v>
      </c>
      <c r="B325" s="3" t="s">
        <v>1630</v>
      </c>
      <c r="C325" s="3" t="s">
        <v>1631</v>
      </c>
      <c r="D325" s="3" t="s">
        <v>1632</v>
      </c>
      <c r="E325" s="3">
        <v>22.88</v>
      </c>
      <c r="F325" s="3">
        <v>24.21</v>
      </c>
      <c r="G325" s="3">
        <v>5.08</v>
      </c>
      <c r="H325" s="3">
        <v>4.29</v>
      </c>
      <c r="I325" s="3">
        <v>21.06</v>
      </c>
      <c r="J325" s="3">
        <v>29.71</v>
      </c>
      <c r="K325" s="3">
        <v>6.75</v>
      </c>
      <c r="L325" s="3">
        <v>8.8699999999999992</v>
      </c>
      <c r="M325" s="3">
        <v>-1.1623002790000001</v>
      </c>
      <c r="N325" s="3">
        <v>-1.0738361965351699</v>
      </c>
      <c r="O325">
        <f t="shared" si="5"/>
        <v>8.8464082464830174E-2</v>
      </c>
    </row>
    <row r="326" spans="1:15" x14ac:dyDescent="0.2">
      <c r="A326" s="3" t="s">
        <v>294</v>
      </c>
      <c r="B326" s="3" t="s">
        <v>1238</v>
      </c>
      <c r="C326" s="3" t="s">
        <v>1239</v>
      </c>
      <c r="D326" s="3" t="s">
        <v>1240</v>
      </c>
      <c r="E326" s="3">
        <v>326.77</v>
      </c>
      <c r="F326" s="3">
        <v>320.18</v>
      </c>
      <c r="G326" s="3">
        <v>15.56</v>
      </c>
      <c r="H326" s="3">
        <v>11.83</v>
      </c>
      <c r="I326" s="3">
        <v>249.7</v>
      </c>
      <c r="J326" s="3">
        <v>246.93</v>
      </c>
      <c r="K326" s="3">
        <v>16.77</v>
      </c>
      <c r="L326" s="3">
        <v>15.11</v>
      </c>
      <c r="M326" s="3">
        <v>-3.4525882239999999</v>
      </c>
      <c r="N326" s="3">
        <v>-3.36317176013466</v>
      </c>
      <c r="O326">
        <f t="shared" si="5"/>
        <v>8.9416463865339857E-2</v>
      </c>
    </row>
    <row r="327" spans="1:15" x14ac:dyDescent="0.2">
      <c r="A327" s="3" t="s">
        <v>189</v>
      </c>
      <c r="B327" s="3" t="s">
        <v>1022</v>
      </c>
      <c r="C327" s="3" t="s">
        <v>1023</v>
      </c>
      <c r="D327" s="3" t="s">
        <v>1024</v>
      </c>
      <c r="E327" s="3">
        <v>53.72</v>
      </c>
      <c r="F327" s="3">
        <v>74.42</v>
      </c>
      <c r="G327" s="3">
        <v>70.05</v>
      </c>
      <c r="H327" s="3">
        <v>64.87</v>
      </c>
      <c r="I327" s="3">
        <v>54.56</v>
      </c>
      <c r="J327" s="3">
        <v>74.14</v>
      </c>
      <c r="K327" s="3">
        <v>98.68</v>
      </c>
      <c r="L327" s="3">
        <v>114.68</v>
      </c>
      <c r="M327" s="3">
        <v>1.1586840650000001</v>
      </c>
      <c r="N327" s="3">
        <v>1.24846861316229</v>
      </c>
      <c r="O327">
        <f t="shared" si="5"/>
        <v>8.9784548162289868E-2</v>
      </c>
    </row>
    <row r="328" spans="1:15" x14ac:dyDescent="0.2">
      <c r="A328" s="3" t="s">
        <v>109</v>
      </c>
      <c r="B328" s="3" t="s">
        <v>842</v>
      </c>
      <c r="C328" s="3" t="s">
        <v>843</v>
      </c>
      <c r="D328" s="3" t="s">
        <v>844</v>
      </c>
      <c r="E328" s="3">
        <v>29.97</v>
      </c>
      <c r="F328" s="3">
        <v>30.61</v>
      </c>
      <c r="G328" s="3">
        <v>82.74</v>
      </c>
      <c r="H328" s="3">
        <v>69.11</v>
      </c>
      <c r="I328" s="3">
        <v>26.54</v>
      </c>
      <c r="J328" s="3">
        <v>27.63</v>
      </c>
      <c r="K328" s="3">
        <v>103.73</v>
      </c>
      <c r="L328" s="3">
        <v>110.22</v>
      </c>
      <c r="M328" s="3">
        <v>2.3750296660000001</v>
      </c>
      <c r="N328" s="3">
        <v>2.4662612842837301</v>
      </c>
      <c r="O328">
        <f t="shared" si="5"/>
        <v>9.1231618283730054E-2</v>
      </c>
    </row>
    <row r="329" spans="1:15" x14ac:dyDescent="0.2">
      <c r="A329" s="3" t="s">
        <v>165</v>
      </c>
      <c r="B329" s="3" t="s">
        <v>975</v>
      </c>
      <c r="C329" s="3" t="s">
        <v>976</v>
      </c>
      <c r="D329" s="3" t="s">
        <v>977</v>
      </c>
      <c r="E329" s="3">
        <v>17.010000000000002</v>
      </c>
      <c r="F329" s="3">
        <v>20.55</v>
      </c>
      <c r="G329" s="3">
        <v>19.47</v>
      </c>
      <c r="H329" s="3">
        <v>18.28</v>
      </c>
      <c r="I329" s="3">
        <v>16.41</v>
      </c>
      <c r="J329" s="3">
        <v>20.399999999999999</v>
      </c>
      <c r="K329" s="3">
        <v>27.81</v>
      </c>
      <c r="L329" s="3">
        <v>30.39</v>
      </c>
      <c r="M329" s="3">
        <v>1.080698151</v>
      </c>
      <c r="N329" s="3">
        <v>1.17288575279174</v>
      </c>
      <c r="O329">
        <f t="shared" si="5"/>
        <v>9.2187601791740015E-2</v>
      </c>
    </row>
    <row r="330" spans="1:15" x14ac:dyDescent="0.2">
      <c r="A330" s="3" t="s">
        <v>8</v>
      </c>
      <c r="B330" s="3" t="s">
        <v>603</v>
      </c>
      <c r="C330" s="3"/>
      <c r="D330" s="3" t="s">
        <v>604</v>
      </c>
      <c r="E330" s="3">
        <v>28.38</v>
      </c>
      <c r="F330" s="3">
        <v>34.39</v>
      </c>
      <c r="G330" s="3">
        <v>8.06</v>
      </c>
      <c r="H330" s="3">
        <v>4.91</v>
      </c>
      <c r="I330" s="3">
        <v>27.28</v>
      </c>
      <c r="J330" s="3">
        <v>31.97</v>
      </c>
      <c r="K330" s="3">
        <v>9.66</v>
      </c>
      <c r="L330" s="3">
        <v>9.18</v>
      </c>
      <c r="M330" s="3">
        <v>-1.1611287779999999</v>
      </c>
      <c r="N330" s="3">
        <v>-1.06644870841006</v>
      </c>
      <c r="O330">
        <f t="shared" si="5"/>
        <v>9.4680069589939908E-2</v>
      </c>
    </row>
    <row r="331" spans="1:15" x14ac:dyDescent="0.2">
      <c r="A331" s="3" t="s">
        <v>186</v>
      </c>
      <c r="B331" s="3" t="s">
        <v>1013</v>
      </c>
      <c r="C331" s="3" t="s">
        <v>1014</v>
      </c>
      <c r="D331" s="3" t="s">
        <v>1015</v>
      </c>
      <c r="E331" s="3">
        <v>350.86</v>
      </c>
      <c r="F331" s="3">
        <v>382.69</v>
      </c>
      <c r="G331" s="3">
        <v>65.489999999999995</v>
      </c>
      <c r="H331" s="3">
        <v>61.9</v>
      </c>
      <c r="I331" s="3">
        <v>323.39999999999998</v>
      </c>
      <c r="J331" s="3">
        <v>299.48</v>
      </c>
      <c r="K331" s="3">
        <v>77.930000000000007</v>
      </c>
      <c r="L331" s="3">
        <v>91.69</v>
      </c>
      <c r="M331" s="3">
        <v>-1.429328594</v>
      </c>
      <c r="N331" s="3">
        <v>-1.3306890055115601</v>
      </c>
      <c r="O331">
        <f t="shared" si="5"/>
        <v>9.86395884884399E-2</v>
      </c>
    </row>
    <row r="332" spans="1:15" x14ac:dyDescent="0.2">
      <c r="A332" s="3" t="s">
        <v>304</v>
      </c>
      <c r="B332" s="3" t="s">
        <v>1258</v>
      </c>
      <c r="C332" s="3"/>
      <c r="D332" s="3" t="s">
        <v>1252</v>
      </c>
      <c r="E332" s="3">
        <v>18.559999999999999</v>
      </c>
      <c r="F332" s="3">
        <v>19.920000000000002</v>
      </c>
      <c r="G332" s="3">
        <v>22.27</v>
      </c>
      <c r="H332" s="3">
        <v>18.940000000000001</v>
      </c>
      <c r="I332" s="3">
        <v>14.91</v>
      </c>
      <c r="J332" s="3">
        <v>19.3</v>
      </c>
      <c r="K332" s="3">
        <v>31.33</v>
      </c>
      <c r="L332" s="3">
        <v>26.31</v>
      </c>
      <c r="M332" s="3">
        <v>1.152918817</v>
      </c>
      <c r="N332" s="3">
        <v>1.25181154247478</v>
      </c>
      <c r="O332">
        <f t="shared" si="5"/>
        <v>9.8892725474780008E-2</v>
      </c>
    </row>
    <row r="333" spans="1:15" x14ac:dyDescent="0.2">
      <c r="A333" s="3" t="s">
        <v>528</v>
      </c>
      <c r="B333" s="3" t="s">
        <v>1673</v>
      </c>
      <c r="C333" s="3" t="s">
        <v>1674</v>
      </c>
      <c r="D333" s="3" t="s">
        <v>1675</v>
      </c>
      <c r="E333" s="3">
        <v>16.559999999999999</v>
      </c>
      <c r="F333" s="3">
        <v>18.850000000000001</v>
      </c>
      <c r="G333" s="3">
        <v>30.6</v>
      </c>
      <c r="H333" s="3">
        <v>24.09</v>
      </c>
      <c r="I333" s="3">
        <v>14.7</v>
      </c>
      <c r="J333" s="3">
        <v>17.46</v>
      </c>
      <c r="K333" s="3">
        <v>39.799999999999997</v>
      </c>
      <c r="L333" s="3">
        <v>38.770000000000003</v>
      </c>
      <c r="M333" s="3">
        <v>1.676125442</v>
      </c>
      <c r="N333" s="3">
        <v>1.77653341392946</v>
      </c>
      <c r="O333">
        <f t="shared" si="5"/>
        <v>0.10040797192945994</v>
      </c>
    </row>
    <row r="334" spans="1:15" x14ac:dyDescent="0.2">
      <c r="A334" s="3" t="s">
        <v>85</v>
      </c>
      <c r="B334" s="3" t="s">
        <v>780</v>
      </c>
      <c r="C334" s="3" t="s">
        <v>781</v>
      </c>
      <c r="D334" s="3" t="s">
        <v>782</v>
      </c>
      <c r="E334" s="3">
        <v>62.39</v>
      </c>
      <c r="F334" s="3">
        <v>62.64</v>
      </c>
      <c r="G334" s="3">
        <v>15.03</v>
      </c>
      <c r="H334" s="3">
        <v>10.9</v>
      </c>
      <c r="I334" s="3">
        <v>57.32</v>
      </c>
      <c r="J334" s="3">
        <v>62.32</v>
      </c>
      <c r="K334" s="3">
        <v>20.440000000000001</v>
      </c>
      <c r="L334" s="3">
        <v>18.04</v>
      </c>
      <c r="M334" s="3">
        <v>-1.173530089</v>
      </c>
      <c r="N334" s="3">
        <v>-1.0729423653290899</v>
      </c>
      <c r="O334">
        <f t="shared" si="5"/>
        <v>0.10058772367091007</v>
      </c>
    </row>
    <row r="335" spans="1:15" x14ac:dyDescent="0.2">
      <c r="A335" s="3" t="s">
        <v>562</v>
      </c>
      <c r="B335" s="3" t="s">
        <v>1742</v>
      </c>
      <c r="C335" s="3" t="s">
        <v>1743</v>
      </c>
      <c r="D335" s="3" t="s">
        <v>1744</v>
      </c>
      <c r="E335" s="3">
        <v>30.82</v>
      </c>
      <c r="F335" s="3">
        <v>39.65</v>
      </c>
      <c r="G335" s="3">
        <v>258.79000000000002</v>
      </c>
      <c r="H335" s="3">
        <v>221.54</v>
      </c>
      <c r="I335" s="3">
        <v>34.049999999999997</v>
      </c>
      <c r="J335" s="3">
        <v>41.7</v>
      </c>
      <c r="K335" s="3">
        <v>414.2</v>
      </c>
      <c r="L335" s="3">
        <v>413.7</v>
      </c>
      <c r="M335" s="3">
        <v>3.8139493369999999</v>
      </c>
      <c r="N335" s="3">
        <v>3.9149678477151801</v>
      </c>
      <c r="O335">
        <f t="shared" si="5"/>
        <v>0.1010185107151802</v>
      </c>
    </row>
    <row r="336" spans="1:15" x14ac:dyDescent="0.2">
      <c r="A336" s="3" t="s">
        <v>133</v>
      </c>
      <c r="B336" s="3" t="s">
        <v>907</v>
      </c>
      <c r="C336" s="3" t="s">
        <v>908</v>
      </c>
      <c r="D336" s="3" t="s">
        <v>909</v>
      </c>
      <c r="E336" s="3">
        <v>200.25</v>
      </c>
      <c r="F336" s="3">
        <v>230.15</v>
      </c>
      <c r="G336" s="3">
        <v>49.7</v>
      </c>
      <c r="H336" s="3">
        <v>34.67</v>
      </c>
      <c r="I336" s="3">
        <v>173.98</v>
      </c>
      <c r="J336" s="3">
        <v>228.95</v>
      </c>
      <c r="K336" s="3">
        <v>65.17</v>
      </c>
      <c r="L336" s="3">
        <v>56.85</v>
      </c>
      <c r="M336" s="3">
        <v>-1.2586406210000001</v>
      </c>
      <c r="N336" s="3">
        <v>-1.1529105712268899</v>
      </c>
      <c r="O336">
        <f t="shared" si="5"/>
        <v>0.10573004977311018</v>
      </c>
    </row>
    <row r="337" spans="1:15" x14ac:dyDescent="0.2">
      <c r="A337" s="3" t="s">
        <v>395</v>
      </c>
      <c r="B337" s="3" t="s">
        <v>1436</v>
      </c>
      <c r="C337" s="3"/>
      <c r="D337" s="3" t="s">
        <v>1437</v>
      </c>
      <c r="E337" s="3">
        <v>55.4</v>
      </c>
      <c r="F337" s="3">
        <v>72.680000000000007</v>
      </c>
      <c r="G337" s="3">
        <v>6.13</v>
      </c>
      <c r="H337" s="3">
        <v>5.28</v>
      </c>
      <c r="I337" s="3">
        <v>57.56</v>
      </c>
      <c r="J337" s="3">
        <v>64.89</v>
      </c>
      <c r="K337" s="3">
        <v>5.77</v>
      </c>
      <c r="L337" s="3">
        <v>11.13</v>
      </c>
      <c r="M337" s="3">
        <v>-2.3393556769999999</v>
      </c>
      <c r="N337" s="3">
        <v>-2.2326290270954701</v>
      </c>
      <c r="O337">
        <f t="shared" si="5"/>
        <v>0.10672664990452985</v>
      </c>
    </row>
    <row r="338" spans="1:15" x14ac:dyDescent="0.2">
      <c r="A338" s="3" t="s">
        <v>180</v>
      </c>
      <c r="B338" s="3" t="s">
        <v>1003</v>
      </c>
      <c r="C338" s="3"/>
      <c r="D338" s="3" t="s">
        <v>1004</v>
      </c>
      <c r="E338" s="3">
        <v>9.61</v>
      </c>
      <c r="F338" s="3">
        <v>10.83</v>
      </c>
      <c r="G338" s="3">
        <v>27.09</v>
      </c>
      <c r="H338" s="3">
        <v>17.71</v>
      </c>
      <c r="I338" s="3">
        <v>8.24</v>
      </c>
      <c r="J338" s="3">
        <v>12.59</v>
      </c>
      <c r="K338" s="3">
        <v>42.41</v>
      </c>
      <c r="L338" s="3">
        <v>30.3</v>
      </c>
      <c r="M338" s="3">
        <v>2.113074573</v>
      </c>
      <c r="N338" s="3">
        <v>2.22121641875616</v>
      </c>
      <c r="O338">
        <f t="shared" si="5"/>
        <v>0.10814184575616004</v>
      </c>
    </row>
    <row r="339" spans="1:15" x14ac:dyDescent="0.2">
      <c r="A339" s="3" t="s">
        <v>35</v>
      </c>
      <c r="B339" s="3" t="s">
        <v>670</v>
      </c>
      <c r="C339" s="3"/>
      <c r="D339" s="3" t="s">
        <v>590</v>
      </c>
      <c r="E339" s="3">
        <v>98.8</v>
      </c>
      <c r="F339" s="3">
        <v>113.24</v>
      </c>
      <c r="G339" s="3">
        <v>20.85</v>
      </c>
      <c r="H339" s="3">
        <v>16.02</v>
      </c>
      <c r="I339" s="3">
        <v>99.76</v>
      </c>
      <c r="J339" s="3">
        <v>108.05</v>
      </c>
      <c r="K339" s="3">
        <v>28.63</v>
      </c>
      <c r="L339" s="3">
        <v>27.83</v>
      </c>
      <c r="M339" s="3">
        <v>-1.433724953</v>
      </c>
      <c r="N339" s="3">
        <v>-1.32477993344957</v>
      </c>
      <c r="O339">
        <f t="shared" si="5"/>
        <v>0.10894501955043001</v>
      </c>
    </row>
    <row r="340" spans="1:15" x14ac:dyDescent="0.2">
      <c r="A340" s="3" t="s">
        <v>166</v>
      </c>
      <c r="B340" s="3" t="s">
        <v>978</v>
      </c>
      <c r="C340" s="3" t="s">
        <v>979</v>
      </c>
      <c r="D340" s="3" t="s">
        <v>980</v>
      </c>
      <c r="E340" s="3">
        <v>11.14</v>
      </c>
      <c r="F340" s="3">
        <v>13.94</v>
      </c>
      <c r="G340" s="3">
        <v>17.13</v>
      </c>
      <c r="H340" s="3">
        <v>11.47</v>
      </c>
      <c r="I340" s="3">
        <v>10.23</v>
      </c>
      <c r="J340" s="3">
        <v>12.32</v>
      </c>
      <c r="K340" s="3">
        <v>21.69</v>
      </c>
      <c r="L340" s="3">
        <v>19.03</v>
      </c>
      <c r="M340" s="3">
        <v>1.2319642909999999</v>
      </c>
      <c r="N340" s="3">
        <v>1.3432720377049701</v>
      </c>
      <c r="O340">
        <f t="shared" si="5"/>
        <v>0.11130774670497012</v>
      </c>
    </row>
    <row r="341" spans="1:15" x14ac:dyDescent="0.2">
      <c r="A341" s="3" t="s">
        <v>284</v>
      </c>
      <c r="B341" s="3" t="s">
        <v>1221</v>
      </c>
      <c r="C341" s="3" t="s">
        <v>1222</v>
      </c>
      <c r="D341" s="3" t="s">
        <v>1223</v>
      </c>
      <c r="E341" s="3">
        <v>117.3</v>
      </c>
      <c r="F341" s="3">
        <v>134.51</v>
      </c>
      <c r="G341" s="3">
        <v>26.56</v>
      </c>
      <c r="H341" s="3">
        <v>23.77</v>
      </c>
      <c r="I341" s="3">
        <v>121.27</v>
      </c>
      <c r="J341" s="3">
        <v>121.77</v>
      </c>
      <c r="K341" s="3">
        <v>34.450000000000003</v>
      </c>
      <c r="L341" s="3">
        <v>42.62</v>
      </c>
      <c r="M341" s="3">
        <v>-1.213070203</v>
      </c>
      <c r="N341" s="3">
        <v>-1.1010631767016701</v>
      </c>
      <c r="O341">
        <f t="shared" si="5"/>
        <v>0.11200702629832993</v>
      </c>
    </row>
    <row r="342" spans="1:15" x14ac:dyDescent="0.2">
      <c r="A342" s="3" t="s">
        <v>77</v>
      </c>
      <c r="B342" s="3" t="s">
        <v>763</v>
      </c>
      <c r="C342" s="3" t="s">
        <v>764</v>
      </c>
      <c r="D342" s="3" t="s">
        <v>765</v>
      </c>
      <c r="E342" s="3">
        <v>21.14</v>
      </c>
      <c r="F342" s="3">
        <v>25.09</v>
      </c>
      <c r="G342" s="3">
        <v>24.93</v>
      </c>
      <c r="H342" s="3">
        <v>20.89</v>
      </c>
      <c r="I342" s="3">
        <v>23.3</v>
      </c>
      <c r="J342" s="3">
        <v>23.04</v>
      </c>
      <c r="K342" s="3">
        <v>33.61</v>
      </c>
      <c r="L342" s="3">
        <v>40.340000000000003</v>
      </c>
      <c r="M342" s="3">
        <v>1.053707452</v>
      </c>
      <c r="N342" s="3">
        <v>1.1670209400111</v>
      </c>
      <c r="O342">
        <f t="shared" si="5"/>
        <v>0.11331348801109997</v>
      </c>
    </row>
    <row r="343" spans="1:15" x14ac:dyDescent="0.2">
      <c r="A343" s="3" t="s">
        <v>46</v>
      </c>
      <c r="B343" s="3" t="s">
        <v>690</v>
      </c>
      <c r="C343" s="3"/>
      <c r="D343" s="3" t="s">
        <v>691</v>
      </c>
      <c r="E343" s="3">
        <v>33.92</v>
      </c>
      <c r="F343" s="3">
        <v>37.83</v>
      </c>
      <c r="G343" s="3">
        <v>8.19</v>
      </c>
      <c r="H343" s="3">
        <v>8.14</v>
      </c>
      <c r="I343" s="3">
        <v>34.07</v>
      </c>
      <c r="J343" s="3">
        <v>38.61</v>
      </c>
      <c r="K343" s="3">
        <v>12.18</v>
      </c>
      <c r="L343" s="3">
        <v>14.06</v>
      </c>
      <c r="M343" s="3">
        <v>-1.0288233490000001</v>
      </c>
      <c r="N343" s="3">
        <v>-0.91500958835013302</v>
      </c>
      <c r="O343">
        <f t="shared" si="5"/>
        <v>0.11381376064986704</v>
      </c>
    </row>
    <row r="344" spans="1:15" x14ac:dyDescent="0.2">
      <c r="A344" s="3" t="s">
        <v>96</v>
      </c>
      <c r="B344" s="3" t="s">
        <v>811</v>
      </c>
      <c r="C344" s="3" t="s">
        <v>812</v>
      </c>
      <c r="D344" s="3" t="s">
        <v>813</v>
      </c>
      <c r="E344" s="3">
        <v>87.17</v>
      </c>
      <c r="F344" s="3">
        <v>102.57</v>
      </c>
      <c r="G344" s="3">
        <v>14.37</v>
      </c>
      <c r="H344" s="3">
        <v>15.63</v>
      </c>
      <c r="I344" s="3">
        <v>90.8</v>
      </c>
      <c r="J344" s="3">
        <v>91.6</v>
      </c>
      <c r="K344" s="3">
        <v>21.41</v>
      </c>
      <c r="L344" s="3">
        <v>24.72</v>
      </c>
      <c r="M344" s="3">
        <v>-1.539156339</v>
      </c>
      <c r="N344" s="3">
        <v>-1.4248331402424499</v>
      </c>
      <c r="O344">
        <f t="shared" si="5"/>
        <v>0.11432319875755015</v>
      </c>
    </row>
    <row r="345" spans="1:15" x14ac:dyDescent="0.2">
      <c r="A345" s="3" t="s">
        <v>286</v>
      </c>
      <c r="B345" s="3" t="s">
        <v>1227</v>
      </c>
      <c r="C345" s="3" t="s">
        <v>1228</v>
      </c>
      <c r="D345" s="3" t="s">
        <v>1229</v>
      </c>
      <c r="E345" s="3">
        <v>129.15</v>
      </c>
      <c r="F345" s="3">
        <v>127.6</v>
      </c>
      <c r="G345" s="3">
        <v>26.5</v>
      </c>
      <c r="H345" s="3">
        <v>19.82</v>
      </c>
      <c r="I345" s="3">
        <v>115.5</v>
      </c>
      <c r="J345" s="3">
        <v>98.79</v>
      </c>
      <c r="K345" s="3">
        <v>33.92</v>
      </c>
      <c r="L345" s="3">
        <v>26.61</v>
      </c>
      <c r="M345" s="3">
        <v>-1.3867368280000001</v>
      </c>
      <c r="N345" s="3">
        <v>-1.2700716093142901</v>
      </c>
      <c r="O345">
        <f t="shared" si="5"/>
        <v>0.11666521868571</v>
      </c>
    </row>
    <row r="346" spans="1:15" x14ac:dyDescent="0.2">
      <c r="A346" s="3" t="s">
        <v>303</v>
      </c>
      <c r="B346" s="3" t="s">
        <v>1257</v>
      </c>
      <c r="C346" s="3"/>
      <c r="D346" s="3" t="s">
        <v>600</v>
      </c>
      <c r="E346" s="3">
        <v>9.58</v>
      </c>
      <c r="F346" s="3">
        <v>10.96</v>
      </c>
      <c r="G346" s="3">
        <v>13.42</v>
      </c>
      <c r="H346" s="3">
        <v>14.06</v>
      </c>
      <c r="I346" s="3">
        <v>9.18</v>
      </c>
      <c r="J346" s="3">
        <v>11.3</v>
      </c>
      <c r="K346" s="3">
        <v>22.86</v>
      </c>
      <c r="L346" s="3">
        <v>21.23</v>
      </c>
      <c r="M346" s="3">
        <v>1.480407335</v>
      </c>
      <c r="N346" s="3">
        <v>1.5971576359770401</v>
      </c>
      <c r="O346">
        <f t="shared" si="5"/>
        <v>0.11675030097704009</v>
      </c>
    </row>
    <row r="347" spans="1:15" x14ac:dyDescent="0.2">
      <c r="A347" s="3" t="s">
        <v>86</v>
      </c>
      <c r="B347" s="3" t="s">
        <v>783</v>
      </c>
      <c r="C347" s="3" t="s">
        <v>784</v>
      </c>
      <c r="D347" s="3" t="s">
        <v>785</v>
      </c>
      <c r="E347" s="3">
        <v>25.1</v>
      </c>
      <c r="F347" s="3">
        <v>28.6</v>
      </c>
      <c r="G347" s="3">
        <v>25.72</v>
      </c>
      <c r="H347" s="3">
        <v>25.74</v>
      </c>
      <c r="I347" s="3">
        <v>26.2</v>
      </c>
      <c r="J347" s="3">
        <v>28.57</v>
      </c>
      <c r="K347" s="3">
        <v>40.659999999999997</v>
      </c>
      <c r="L347" s="3">
        <v>44.07</v>
      </c>
      <c r="M347" s="3">
        <v>1.009328673</v>
      </c>
      <c r="N347" s="3">
        <v>1.12711491556415</v>
      </c>
      <c r="O347">
        <f t="shared" si="5"/>
        <v>0.11778624256415005</v>
      </c>
    </row>
    <row r="348" spans="1:15" x14ac:dyDescent="0.2">
      <c r="A348" s="3" t="s">
        <v>446</v>
      </c>
      <c r="B348" s="3" t="s">
        <v>1524</v>
      </c>
      <c r="C348" s="3" t="s">
        <v>1525</v>
      </c>
      <c r="D348" s="3" t="s">
        <v>1526</v>
      </c>
      <c r="E348" s="3">
        <v>78.84</v>
      </c>
      <c r="F348" s="3">
        <v>99.29</v>
      </c>
      <c r="G348" s="3">
        <v>21.05</v>
      </c>
      <c r="H348" s="3">
        <v>14.94</v>
      </c>
      <c r="I348" s="3">
        <v>77.319999999999993</v>
      </c>
      <c r="J348" s="3">
        <v>109.76</v>
      </c>
      <c r="K348" s="3">
        <v>28.21</v>
      </c>
      <c r="L348" s="3">
        <v>31.07</v>
      </c>
      <c r="M348" s="3">
        <v>-1.1994914839999999</v>
      </c>
      <c r="N348" s="3">
        <v>-1.0811275983891699</v>
      </c>
      <c r="O348">
        <f t="shared" si="5"/>
        <v>0.11836388561083</v>
      </c>
    </row>
    <row r="349" spans="1:15" x14ac:dyDescent="0.2">
      <c r="A349" s="3" t="s">
        <v>258</v>
      </c>
      <c r="B349" s="3" t="s">
        <v>1173</v>
      </c>
      <c r="C349" s="3" t="s">
        <v>1174</v>
      </c>
      <c r="D349" s="3" t="s">
        <v>1175</v>
      </c>
      <c r="E349" s="3">
        <v>30.87</v>
      </c>
      <c r="F349" s="3">
        <v>50.11</v>
      </c>
      <c r="G349" s="3">
        <v>9.5</v>
      </c>
      <c r="H349" s="3">
        <v>6.64</v>
      </c>
      <c r="I349" s="3">
        <v>33.18</v>
      </c>
      <c r="J349" s="3">
        <v>66.58</v>
      </c>
      <c r="K349" s="3">
        <v>14.84</v>
      </c>
      <c r="L349" s="3">
        <v>15.98</v>
      </c>
      <c r="M349" s="3">
        <v>-1.2047122050000001</v>
      </c>
      <c r="N349" s="3">
        <v>-1.0858163731996699</v>
      </c>
      <c r="O349">
        <f t="shared" si="5"/>
        <v>0.11889583180033014</v>
      </c>
    </row>
    <row r="350" spans="1:15" x14ac:dyDescent="0.2">
      <c r="A350" s="3" t="s">
        <v>397</v>
      </c>
      <c r="B350" s="3" t="s">
        <v>1440</v>
      </c>
      <c r="C350" s="3"/>
      <c r="D350" s="3" t="s">
        <v>600</v>
      </c>
      <c r="E350" s="3">
        <v>72.680000000000007</v>
      </c>
      <c r="F350" s="3">
        <v>73.52</v>
      </c>
      <c r="G350" s="3">
        <v>108.89</v>
      </c>
      <c r="H350" s="3">
        <v>74.2</v>
      </c>
      <c r="I350" s="3">
        <v>62.54</v>
      </c>
      <c r="J350" s="3">
        <v>77.52</v>
      </c>
      <c r="K350" s="3">
        <v>159.04</v>
      </c>
      <c r="L350" s="3">
        <v>117.64</v>
      </c>
      <c r="M350" s="3">
        <v>1.363593681</v>
      </c>
      <c r="N350" s="3">
        <v>1.48265877028898</v>
      </c>
      <c r="O350">
        <f t="shared" si="5"/>
        <v>0.11906508928897996</v>
      </c>
    </row>
    <row r="351" spans="1:15" x14ac:dyDescent="0.2">
      <c r="A351" s="3" t="s">
        <v>511</v>
      </c>
      <c r="B351" s="3" t="s">
        <v>1648</v>
      </c>
      <c r="C351" s="3" t="s">
        <v>1649</v>
      </c>
      <c r="D351" s="3" t="s">
        <v>1650</v>
      </c>
      <c r="E351" s="3">
        <v>286.45</v>
      </c>
      <c r="F351" s="3">
        <v>314.36</v>
      </c>
      <c r="G351" s="3">
        <v>69.16</v>
      </c>
      <c r="H351" s="3">
        <v>58.69</v>
      </c>
      <c r="I351" s="3">
        <v>273.19</v>
      </c>
      <c r="J351" s="3">
        <v>301.75</v>
      </c>
      <c r="K351" s="3">
        <v>101</v>
      </c>
      <c r="L351" s="3">
        <v>92.5</v>
      </c>
      <c r="M351" s="3">
        <v>-1.1416305920000001</v>
      </c>
      <c r="N351" s="3">
        <v>-1.0200234507659001</v>
      </c>
      <c r="O351">
        <f t="shared" si="5"/>
        <v>0.12160714123409999</v>
      </c>
    </row>
    <row r="352" spans="1:15" x14ac:dyDescent="0.2">
      <c r="A352" s="3" t="s">
        <v>530</v>
      </c>
      <c r="B352" s="3" t="s">
        <v>1679</v>
      </c>
      <c r="C352" s="3" t="s">
        <v>1680</v>
      </c>
      <c r="D352" s="3" t="s">
        <v>1681</v>
      </c>
      <c r="E352" s="3">
        <v>17.84</v>
      </c>
      <c r="F352" s="3">
        <v>16.79</v>
      </c>
      <c r="G352" s="3">
        <v>40.9</v>
      </c>
      <c r="H352" s="3">
        <v>29.29</v>
      </c>
      <c r="I352" s="3">
        <v>14.84</v>
      </c>
      <c r="J352" s="3">
        <v>17.670000000000002</v>
      </c>
      <c r="K352" s="3">
        <v>63.64</v>
      </c>
      <c r="L352" s="3">
        <v>42.12</v>
      </c>
      <c r="M352" s="3">
        <v>2.0367505939999999</v>
      </c>
      <c r="N352" s="3">
        <v>2.1588344362651002</v>
      </c>
      <c r="O352">
        <f t="shared" si="5"/>
        <v>0.12208384226510027</v>
      </c>
    </row>
    <row r="353" spans="1:15" x14ac:dyDescent="0.2">
      <c r="A353" s="3" t="s">
        <v>438</v>
      </c>
      <c r="B353" s="3" t="s">
        <v>1513</v>
      </c>
      <c r="C353" s="3"/>
      <c r="D353" s="3" t="s">
        <v>766</v>
      </c>
      <c r="E353" s="3">
        <v>20.68</v>
      </c>
      <c r="F353" s="3">
        <v>20.11</v>
      </c>
      <c r="G353" s="3">
        <v>27.86</v>
      </c>
      <c r="H353" s="3">
        <v>22.11</v>
      </c>
      <c r="I353" s="3">
        <v>19.54</v>
      </c>
      <c r="J353" s="3">
        <v>19.440000000000001</v>
      </c>
      <c r="K353" s="3">
        <v>41.4</v>
      </c>
      <c r="L353" s="3">
        <v>35.299999999999997</v>
      </c>
      <c r="M353" s="3">
        <v>1.3390904770000001</v>
      </c>
      <c r="N353" s="3">
        <v>1.46273802893622</v>
      </c>
      <c r="O353">
        <f t="shared" si="5"/>
        <v>0.1236475519362199</v>
      </c>
    </row>
    <row r="354" spans="1:15" x14ac:dyDescent="0.2">
      <c r="A354" s="3" t="s">
        <v>558</v>
      </c>
      <c r="B354" s="3" t="s">
        <v>1734</v>
      </c>
      <c r="C354" s="3" t="s">
        <v>1735</v>
      </c>
      <c r="D354" s="3" t="s">
        <v>1736</v>
      </c>
      <c r="E354" s="3">
        <v>36.76</v>
      </c>
      <c r="F354" s="3">
        <v>40.590000000000003</v>
      </c>
      <c r="G354" s="3">
        <v>9.4700000000000006</v>
      </c>
      <c r="H354" s="3">
        <v>7.12</v>
      </c>
      <c r="I354" s="3">
        <v>39.39</v>
      </c>
      <c r="J354" s="3">
        <v>38.18</v>
      </c>
      <c r="K354" s="3">
        <v>13.04</v>
      </c>
      <c r="L354" s="3">
        <v>13.34</v>
      </c>
      <c r="M354" s="3">
        <v>-1.130367044</v>
      </c>
      <c r="N354" s="3">
        <v>-1.00644494854744</v>
      </c>
      <c r="O354">
        <f t="shared" si="5"/>
        <v>0.12392209545255994</v>
      </c>
    </row>
    <row r="355" spans="1:15" x14ac:dyDescent="0.2">
      <c r="A355" s="3" t="s">
        <v>431</v>
      </c>
      <c r="B355" s="3" t="s">
        <v>1507</v>
      </c>
      <c r="C355" s="3"/>
      <c r="D355" s="3" t="s">
        <v>622</v>
      </c>
      <c r="E355" s="3">
        <v>150.33000000000001</v>
      </c>
      <c r="F355" s="3">
        <v>185.84</v>
      </c>
      <c r="G355" s="3">
        <v>33.68</v>
      </c>
      <c r="H355" s="3">
        <v>31.66</v>
      </c>
      <c r="I355" s="3">
        <v>161.22999999999999</v>
      </c>
      <c r="J355" s="3">
        <v>170.99</v>
      </c>
      <c r="K355" s="3">
        <v>44.03</v>
      </c>
      <c r="L355" s="3">
        <v>59.15</v>
      </c>
      <c r="M355" s="3">
        <v>-1.2581326669999999</v>
      </c>
      <c r="N355" s="3">
        <v>-1.1340556024219099</v>
      </c>
      <c r="O355">
        <f t="shared" si="5"/>
        <v>0.12407706457808998</v>
      </c>
    </row>
    <row r="356" spans="1:15" x14ac:dyDescent="0.2">
      <c r="A356" s="3" t="s">
        <v>410</v>
      </c>
      <c r="B356" s="3" t="s">
        <v>1463</v>
      </c>
      <c r="C356" s="3"/>
      <c r="D356" s="3" t="s">
        <v>582</v>
      </c>
      <c r="E356" s="3">
        <v>37.42</v>
      </c>
      <c r="F356" s="3">
        <v>47.35</v>
      </c>
      <c r="G356" s="3">
        <v>9.68</v>
      </c>
      <c r="H356" s="3">
        <v>6.01</v>
      </c>
      <c r="I356" s="3">
        <v>28.98</v>
      </c>
      <c r="J356" s="3">
        <v>55.52</v>
      </c>
      <c r="K356" s="3">
        <v>11.55</v>
      </c>
      <c r="L356" s="3">
        <v>12.42</v>
      </c>
      <c r="M356" s="3">
        <v>-1.294643174</v>
      </c>
      <c r="N356" s="3">
        <v>-1.1703192919184999</v>
      </c>
      <c r="O356">
        <f t="shared" si="5"/>
        <v>0.12432388208150003</v>
      </c>
    </row>
    <row r="357" spans="1:15" x14ac:dyDescent="0.2">
      <c r="A357" s="3" t="s">
        <v>121</v>
      </c>
      <c r="B357" s="3" t="s">
        <v>871</v>
      </c>
      <c r="C357" s="3" t="s">
        <v>872</v>
      </c>
      <c r="D357" s="3" t="s">
        <v>873</v>
      </c>
      <c r="E357" s="3">
        <v>262.05</v>
      </c>
      <c r="F357" s="3">
        <v>350.97</v>
      </c>
      <c r="G357" s="3">
        <v>74.73</v>
      </c>
      <c r="H357" s="3">
        <v>59.34</v>
      </c>
      <c r="I357" s="3">
        <v>277.47000000000003</v>
      </c>
      <c r="J357" s="3">
        <v>383.04</v>
      </c>
      <c r="K357" s="3">
        <v>105.13</v>
      </c>
      <c r="L357" s="3">
        <v>123.28</v>
      </c>
      <c r="M357" s="3">
        <v>-1.096406456</v>
      </c>
      <c r="N357" s="3">
        <v>-0.97066789904278294</v>
      </c>
      <c r="O357">
        <f t="shared" si="5"/>
        <v>0.12573855695721703</v>
      </c>
    </row>
    <row r="358" spans="1:15" x14ac:dyDescent="0.2">
      <c r="A358" s="3" t="s">
        <v>88</v>
      </c>
      <c r="B358" s="3" t="s">
        <v>789</v>
      </c>
      <c r="C358" s="3" t="s">
        <v>790</v>
      </c>
      <c r="D358" s="3" t="s">
        <v>791</v>
      </c>
      <c r="E358" s="3">
        <v>20.04</v>
      </c>
      <c r="F358" s="3">
        <v>24.97</v>
      </c>
      <c r="G358" s="3">
        <v>32.72</v>
      </c>
      <c r="H358" s="3">
        <v>17.97</v>
      </c>
      <c r="I358" s="3">
        <v>20.350000000000001</v>
      </c>
      <c r="J358" s="3">
        <v>28.71</v>
      </c>
      <c r="K358" s="3">
        <v>52.58</v>
      </c>
      <c r="L358" s="3">
        <v>34.69</v>
      </c>
      <c r="M358" s="3">
        <v>1.205411711</v>
      </c>
      <c r="N358" s="3">
        <v>1.33134290911639</v>
      </c>
      <c r="O358">
        <f t="shared" si="5"/>
        <v>0.12593119811638998</v>
      </c>
    </row>
    <row r="359" spans="1:15" x14ac:dyDescent="0.2">
      <c r="A359" s="3" t="s">
        <v>5</v>
      </c>
      <c r="B359" s="3" t="s">
        <v>591</v>
      </c>
      <c r="C359" s="3"/>
      <c r="D359" s="3" t="s">
        <v>592</v>
      </c>
      <c r="E359" s="3">
        <v>119.36</v>
      </c>
      <c r="F359" s="3">
        <v>150.11000000000001</v>
      </c>
      <c r="G359" s="3">
        <v>19.77</v>
      </c>
      <c r="H359" s="3">
        <v>27.01</v>
      </c>
      <c r="I359" s="3">
        <v>156.44</v>
      </c>
      <c r="J359" s="3">
        <v>147.44999999999999</v>
      </c>
      <c r="K359" s="3">
        <v>37.340000000000003</v>
      </c>
      <c r="L359" s="3">
        <v>48.96</v>
      </c>
      <c r="M359" s="3">
        <v>-1.381055358</v>
      </c>
      <c r="N359" s="3">
        <v>-1.25344246760139</v>
      </c>
      <c r="O359">
        <f t="shared" si="5"/>
        <v>0.12761289039861001</v>
      </c>
    </row>
    <row r="360" spans="1:15" x14ac:dyDescent="0.2">
      <c r="A360" s="3" t="s">
        <v>518</v>
      </c>
      <c r="B360" s="3" t="s">
        <v>1655</v>
      </c>
      <c r="C360" s="3" t="s">
        <v>1656</v>
      </c>
      <c r="D360" s="3" t="s">
        <v>1657</v>
      </c>
      <c r="E360" s="3">
        <v>90.61</v>
      </c>
      <c r="F360" s="3">
        <v>100.75</v>
      </c>
      <c r="G360" s="3">
        <v>21.41</v>
      </c>
      <c r="H360" s="3">
        <v>14.12</v>
      </c>
      <c r="I360" s="3">
        <v>55.52</v>
      </c>
      <c r="J360" s="3">
        <v>79.92</v>
      </c>
      <c r="K360" s="3">
        <v>18.02</v>
      </c>
      <c r="L360" s="3">
        <v>20.86</v>
      </c>
      <c r="M360" s="3">
        <v>-1.322971297</v>
      </c>
      <c r="N360" s="3">
        <v>-1.1952041983627</v>
      </c>
      <c r="O360">
        <f t="shared" si="5"/>
        <v>0.12776709863730007</v>
      </c>
    </row>
    <row r="361" spans="1:15" x14ac:dyDescent="0.2">
      <c r="A361" s="3" t="s">
        <v>445</v>
      </c>
      <c r="B361" s="3" t="s">
        <v>1521</v>
      </c>
      <c r="C361" s="3" t="s">
        <v>1522</v>
      </c>
      <c r="D361" s="3" t="s">
        <v>1523</v>
      </c>
      <c r="E361" s="3">
        <v>111.86</v>
      </c>
      <c r="F361" s="3">
        <v>118.81</v>
      </c>
      <c r="G361" s="3">
        <v>22.77</v>
      </c>
      <c r="H361" s="3">
        <v>19.54</v>
      </c>
      <c r="I361" s="3">
        <v>106.91</v>
      </c>
      <c r="J361" s="3">
        <v>115.74</v>
      </c>
      <c r="K361" s="3">
        <v>31.42</v>
      </c>
      <c r="L361" s="3">
        <v>33.43</v>
      </c>
      <c r="M361" s="3">
        <v>-1.3541088800000001</v>
      </c>
      <c r="N361" s="3">
        <v>-1.22633631638477</v>
      </c>
      <c r="O361">
        <f t="shared" si="5"/>
        <v>0.12777256361523004</v>
      </c>
    </row>
    <row r="362" spans="1:15" x14ac:dyDescent="0.2">
      <c r="A362" s="3" t="s">
        <v>331</v>
      </c>
      <c r="B362" s="3" t="s">
        <v>1307</v>
      </c>
      <c r="C362" s="3" t="s">
        <v>1308</v>
      </c>
      <c r="D362" s="3" t="s">
        <v>1309</v>
      </c>
      <c r="E362" s="3">
        <v>70.459999999999994</v>
      </c>
      <c r="F362" s="3">
        <v>82.99</v>
      </c>
      <c r="G362" s="3">
        <v>88.37</v>
      </c>
      <c r="H362" s="3">
        <v>85.09</v>
      </c>
      <c r="I362" s="3">
        <v>69.14</v>
      </c>
      <c r="J362" s="3">
        <v>74.430000000000007</v>
      </c>
      <c r="K362" s="3">
        <v>117.81</v>
      </c>
      <c r="L362" s="3">
        <v>146.96</v>
      </c>
      <c r="M362" s="3">
        <v>1.254140346</v>
      </c>
      <c r="N362" s="3">
        <v>1.3831083737379699</v>
      </c>
      <c r="O362">
        <f t="shared" si="5"/>
        <v>0.12896802773796989</v>
      </c>
    </row>
    <row r="363" spans="1:15" x14ac:dyDescent="0.2">
      <c r="A363" s="3" t="s">
        <v>99</v>
      </c>
      <c r="B363" s="3" t="s">
        <v>818</v>
      </c>
      <c r="C363" s="3" t="s">
        <v>819</v>
      </c>
      <c r="D363" s="3" t="s">
        <v>820</v>
      </c>
      <c r="E363" s="3">
        <v>162.9</v>
      </c>
      <c r="F363" s="3">
        <v>151.91999999999999</v>
      </c>
      <c r="G363" s="3">
        <v>47.04</v>
      </c>
      <c r="H363" s="3">
        <v>26.53</v>
      </c>
      <c r="I363" s="3">
        <v>154.18</v>
      </c>
      <c r="J363" s="3">
        <v>152.08000000000001</v>
      </c>
      <c r="K363" s="3">
        <v>63.41</v>
      </c>
      <c r="L363" s="3">
        <v>48.46</v>
      </c>
      <c r="M363" s="3">
        <v>-1.031912808</v>
      </c>
      <c r="N363" s="3">
        <v>-0.90277428422592898</v>
      </c>
      <c r="O363">
        <f t="shared" si="5"/>
        <v>0.12913852377407098</v>
      </c>
    </row>
    <row r="364" spans="1:15" x14ac:dyDescent="0.2">
      <c r="A364" s="3" t="s">
        <v>337</v>
      </c>
      <c r="B364" s="3" t="s">
        <v>1818</v>
      </c>
      <c r="C364" s="9" t="s">
        <v>1821</v>
      </c>
      <c r="D364" s="9" t="s">
        <v>1820</v>
      </c>
      <c r="E364" s="3">
        <v>20.53</v>
      </c>
      <c r="F364" s="3">
        <v>25.49</v>
      </c>
      <c r="G364" s="3">
        <v>3.4</v>
      </c>
      <c r="H364" s="3">
        <v>3.2</v>
      </c>
      <c r="I364" s="3">
        <v>22.24</v>
      </c>
      <c r="J364" s="3">
        <v>27.02</v>
      </c>
      <c r="K364" s="3">
        <v>5.45</v>
      </c>
      <c r="L364" s="3">
        <v>5.95</v>
      </c>
      <c r="M364" s="3">
        <v>-1.6450903139999999</v>
      </c>
      <c r="N364" s="3">
        <v>-1.51565543280479</v>
      </c>
      <c r="O364">
        <f t="shared" si="5"/>
        <v>0.12943488119520996</v>
      </c>
    </row>
    <row r="365" spans="1:15" x14ac:dyDescent="0.2">
      <c r="A365" s="3" t="s">
        <v>161</v>
      </c>
      <c r="B365" s="3" t="s">
        <v>967</v>
      </c>
      <c r="C365" s="3"/>
      <c r="D365" s="3" t="s">
        <v>582</v>
      </c>
      <c r="E365" s="3">
        <v>97.39</v>
      </c>
      <c r="F365" s="3">
        <v>103.86</v>
      </c>
      <c r="G365" s="3">
        <v>7.94</v>
      </c>
      <c r="H365" s="3">
        <v>7.88</v>
      </c>
      <c r="I365" s="3">
        <v>91.3</v>
      </c>
      <c r="J365" s="3">
        <v>80.17</v>
      </c>
      <c r="K365" s="3">
        <v>10.72</v>
      </c>
      <c r="L365" s="3">
        <v>10.63</v>
      </c>
      <c r="M365" s="3">
        <v>-2.5444848250000001</v>
      </c>
      <c r="N365" s="3">
        <v>-2.4138035479780702</v>
      </c>
      <c r="O365">
        <f t="shared" si="5"/>
        <v>0.13068127702192989</v>
      </c>
    </row>
    <row r="366" spans="1:15" x14ac:dyDescent="0.2">
      <c r="A366" s="3" t="s">
        <v>359</v>
      </c>
      <c r="B366" s="3" t="s">
        <v>1823</v>
      </c>
      <c r="C366" s="3" t="s">
        <v>584</v>
      </c>
      <c r="D366" s="3" t="s">
        <v>1824</v>
      </c>
      <c r="E366" s="3">
        <v>396.97</v>
      </c>
      <c r="F366" s="3">
        <v>441.57</v>
      </c>
      <c r="G366" s="3">
        <v>27.4</v>
      </c>
      <c r="H366" s="3">
        <v>17.48</v>
      </c>
      <c r="I366" s="3">
        <v>391.04</v>
      </c>
      <c r="J366" s="3">
        <v>433.38</v>
      </c>
      <c r="K366" s="3">
        <v>38.49</v>
      </c>
      <c r="L366" s="3">
        <v>30.61</v>
      </c>
      <c r="M366" s="3">
        <v>-3.1033153119999999</v>
      </c>
      <c r="N366" s="3">
        <v>-2.9724512373874501</v>
      </c>
      <c r="O366">
        <f t="shared" si="5"/>
        <v>0.13086407461254979</v>
      </c>
    </row>
    <row r="367" spans="1:15" x14ac:dyDescent="0.2">
      <c r="A367" s="3" t="s">
        <v>91</v>
      </c>
      <c r="B367" s="3" t="s">
        <v>798</v>
      </c>
      <c r="C367" s="3"/>
      <c r="D367" s="3" t="s">
        <v>582</v>
      </c>
      <c r="E367" s="3">
        <v>16.97</v>
      </c>
      <c r="F367" s="3">
        <v>20.32</v>
      </c>
      <c r="G367" s="3">
        <v>20.190000000000001</v>
      </c>
      <c r="H367" s="3">
        <v>15.79</v>
      </c>
      <c r="I367" s="3">
        <v>18.2</v>
      </c>
      <c r="J367" s="3">
        <v>21.29</v>
      </c>
      <c r="K367" s="3">
        <v>31.31</v>
      </c>
      <c r="L367" s="3">
        <v>30.2</v>
      </c>
      <c r="M367" s="3">
        <v>1.0089532619999999</v>
      </c>
      <c r="N367" s="3">
        <v>1.14416625104797</v>
      </c>
      <c r="O367">
        <f t="shared" si="5"/>
        <v>0.13521298904797008</v>
      </c>
    </row>
    <row r="368" spans="1:15" x14ac:dyDescent="0.2">
      <c r="A368" s="3" t="s">
        <v>160</v>
      </c>
      <c r="B368" s="3" t="s">
        <v>963</v>
      </c>
      <c r="C368" s="3" t="s">
        <v>964</v>
      </c>
      <c r="D368" s="3" t="s">
        <v>965</v>
      </c>
      <c r="E368" s="3">
        <v>4.57</v>
      </c>
      <c r="F368" s="3">
        <v>6.41</v>
      </c>
      <c r="G368" s="3">
        <v>8.6199999999999992</v>
      </c>
      <c r="H368" s="3">
        <v>6.83</v>
      </c>
      <c r="I368" s="3">
        <v>4.92</v>
      </c>
      <c r="J368" s="3">
        <v>7.33</v>
      </c>
      <c r="K368" s="3">
        <v>15.09</v>
      </c>
      <c r="L368" s="3">
        <v>12.81</v>
      </c>
      <c r="M368" s="3">
        <v>1.544246821</v>
      </c>
      <c r="N368" s="3">
        <v>1.6800157154023101</v>
      </c>
      <c r="O368">
        <f t="shared" si="5"/>
        <v>0.1357688944023101</v>
      </c>
    </row>
    <row r="369" spans="1:15" x14ac:dyDescent="0.2">
      <c r="A369" s="3" t="s">
        <v>42</v>
      </c>
      <c r="B369" s="3" t="s">
        <v>686</v>
      </c>
      <c r="C369" s="3"/>
      <c r="D369" s="3" t="s">
        <v>582</v>
      </c>
      <c r="E369" s="3">
        <v>38.57</v>
      </c>
      <c r="F369" s="3">
        <v>39.24</v>
      </c>
      <c r="G369" s="3">
        <v>7.87</v>
      </c>
      <c r="H369" s="3">
        <v>6.66</v>
      </c>
      <c r="I369" s="3">
        <v>32.61</v>
      </c>
      <c r="J369" s="3">
        <v>35.69</v>
      </c>
      <c r="K369" s="3">
        <v>10.66</v>
      </c>
      <c r="L369" s="3">
        <v>9.6999999999999993</v>
      </c>
      <c r="M369" s="3">
        <v>-1.3020893929999999</v>
      </c>
      <c r="N369" s="3">
        <v>-1.16396195538581</v>
      </c>
      <c r="O369">
        <f t="shared" si="5"/>
        <v>0.13812743761418989</v>
      </c>
    </row>
    <row r="370" spans="1:15" x14ac:dyDescent="0.2">
      <c r="A370" s="3" t="s">
        <v>257</v>
      </c>
      <c r="B370" s="3" t="s">
        <v>1170</v>
      </c>
      <c r="C370" s="3" t="s">
        <v>1171</v>
      </c>
      <c r="D370" s="3" t="s">
        <v>1172</v>
      </c>
      <c r="E370" s="3">
        <v>278.60000000000002</v>
      </c>
      <c r="F370" s="3">
        <v>379.89</v>
      </c>
      <c r="G370" s="3">
        <v>58.71</v>
      </c>
      <c r="H370" s="3">
        <v>54.21</v>
      </c>
      <c r="I370" s="3">
        <v>295.01</v>
      </c>
      <c r="J370" s="3">
        <v>396.63</v>
      </c>
      <c r="K370" s="3">
        <v>84</v>
      </c>
      <c r="L370" s="3">
        <v>106.32</v>
      </c>
      <c r="M370" s="3">
        <v>-1.4352900340000001</v>
      </c>
      <c r="N370" s="3">
        <v>-1.29701473099107</v>
      </c>
      <c r="O370">
        <f t="shared" si="5"/>
        <v>0.13827530300893009</v>
      </c>
    </row>
    <row r="371" spans="1:15" x14ac:dyDescent="0.2">
      <c r="A371" s="3" t="s">
        <v>559</v>
      </c>
      <c r="B371" s="3" t="s">
        <v>1737</v>
      </c>
      <c r="C371" s="3" t="s">
        <v>1738</v>
      </c>
      <c r="D371" s="3" t="s">
        <v>1739</v>
      </c>
      <c r="E371" s="3">
        <v>81.540000000000006</v>
      </c>
      <c r="F371" s="3">
        <v>91.01</v>
      </c>
      <c r="G371" s="3">
        <v>121.82</v>
      </c>
      <c r="H371" s="3">
        <v>101.9</v>
      </c>
      <c r="I371" s="3">
        <v>75.31</v>
      </c>
      <c r="J371" s="3">
        <v>88.63</v>
      </c>
      <c r="K371" s="3">
        <v>163.84</v>
      </c>
      <c r="L371" s="3">
        <v>180</v>
      </c>
      <c r="M371" s="3">
        <v>1.440887984</v>
      </c>
      <c r="N371" s="3">
        <v>1.5798400210207799</v>
      </c>
      <c r="O371">
        <f t="shared" si="5"/>
        <v>0.13895203702077996</v>
      </c>
    </row>
    <row r="372" spans="1:15" x14ac:dyDescent="0.2">
      <c r="A372" s="3" t="s">
        <v>300</v>
      </c>
      <c r="B372" s="3" t="s">
        <v>1251</v>
      </c>
      <c r="C372" s="3"/>
      <c r="D372" s="3" t="s">
        <v>1252</v>
      </c>
      <c r="E372" s="3">
        <v>26.19</v>
      </c>
      <c r="F372" s="3">
        <v>37.08</v>
      </c>
      <c r="G372" s="3">
        <v>91.22</v>
      </c>
      <c r="H372" s="3">
        <v>71.040000000000006</v>
      </c>
      <c r="I372" s="3">
        <v>26.2</v>
      </c>
      <c r="J372" s="3">
        <v>25.62</v>
      </c>
      <c r="K372" s="3">
        <v>133.19999999999999</v>
      </c>
      <c r="L372" s="3">
        <v>90.27</v>
      </c>
      <c r="M372" s="3">
        <v>2.4158732679999999</v>
      </c>
      <c r="N372" s="3">
        <v>2.55606098982028</v>
      </c>
      <c r="O372">
        <f t="shared" si="5"/>
        <v>0.14018772182028005</v>
      </c>
    </row>
    <row r="373" spans="1:15" x14ac:dyDescent="0.2">
      <c r="A373" s="3" t="s">
        <v>241</v>
      </c>
      <c r="B373" s="3" t="s">
        <v>1138</v>
      </c>
      <c r="C373" s="3" t="s">
        <v>1139</v>
      </c>
      <c r="D373" s="3" t="s">
        <v>1140</v>
      </c>
      <c r="E373" s="3">
        <v>11.52</v>
      </c>
      <c r="F373" s="3">
        <v>12.46</v>
      </c>
      <c r="G373" s="3">
        <v>15.18</v>
      </c>
      <c r="H373" s="3">
        <v>13.18</v>
      </c>
      <c r="I373" s="3">
        <v>10.28</v>
      </c>
      <c r="J373" s="3">
        <v>12.29</v>
      </c>
      <c r="K373" s="3">
        <v>20.059999999999999</v>
      </c>
      <c r="L373" s="3">
        <v>23.3</v>
      </c>
      <c r="M373" s="3">
        <v>1.300894899</v>
      </c>
      <c r="N373" s="3">
        <v>1.4414199745662</v>
      </c>
      <c r="O373">
        <f t="shared" si="5"/>
        <v>0.14052507556619998</v>
      </c>
    </row>
    <row r="374" spans="1:15" x14ac:dyDescent="0.2">
      <c r="A374" s="3" t="s">
        <v>443</v>
      </c>
      <c r="B374" s="3" t="s">
        <v>1520</v>
      </c>
      <c r="C374" s="3"/>
      <c r="D374" s="3" t="s">
        <v>602</v>
      </c>
      <c r="E374" s="3">
        <v>20.59</v>
      </c>
      <c r="F374" s="3">
        <v>25.07</v>
      </c>
      <c r="G374" s="3">
        <v>2.31</v>
      </c>
      <c r="H374" s="3">
        <v>2.79</v>
      </c>
      <c r="I374" s="3">
        <v>24.98</v>
      </c>
      <c r="J374" s="3">
        <v>24.38</v>
      </c>
      <c r="K374" s="3">
        <v>5.19</v>
      </c>
      <c r="L374" s="3">
        <v>4.0199999999999996</v>
      </c>
      <c r="M374" s="3">
        <v>-1.914685875</v>
      </c>
      <c r="N374" s="3">
        <v>-1.7739765105340899</v>
      </c>
      <c r="O374">
        <f t="shared" si="5"/>
        <v>0.14070936446591009</v>
      </c>
    </row>
    <row r="375" spans="1:15" x14ac:dyDescent="0.2">
      <c r="A375" s="3" t="s">
        <v>423</v>
      </c>
      <c r="B375" s="3" t="s">
        <v>1492</v>
      </c>
      <c r="C375" s="3" t="s">
        <v>1493</v>
      </c>
      <c r="D375" s="3" t="s">
        <v>1494</v>
      </c>
      <c r="E375" s="3">
        <v>288.08</v>
      </c>
      <c r="F375" s="3">
        <v>375.93</v>
      </c>
      <c r="G375" s="3">
        <v>71.97</v>
      </c>
      <c r="H375" s="3">
        <v>67.94</v>
      </c>
      <c r="I375" s="3">
        <v>306.16000000000003</v>
      </c>
      <c r="J375" s="3">
        <v>382.4</v>
      </c>
      <c r="K375" s="3">
        <v>102.04</v>
      </c>
      <c r="L375" s="3">
        <v>132.41</v>
      </c>
      <c r="M375" s="3">
        <v>-1.1426872969999999</v>
      </c>
      <c r="N375" s="3">
        <v>-1.0005917289752799</v>
      </c>
      <c r="O375">
        <f t="shared" si="5"/>
        <v>0.14209556802472001</v>
      </c>
    </row>
    <row r="376" spans="1:15" x14ac:dyDescent="0.2">
      <c r="A376" s="3" t="s">
        <v>504</v>
      </c>
      <c r="B376" s="3" t="s">
        <v>1633</v>
      </c>
      <c r="C376" s="3" t="s">
        <v>1634</v>
      </c>
      <c r="D376" s="3" t="s">
        <v>1635</v>
      </c>
      <c r="E376" s="3">
        <v>15.72</v>
      </c>
      <c r="F376" s="3">
        <v>22.23</v>
      </c>
      <c r="G376" s="3">
        <v>4.91</v>
      </c>
      <c r="H376" s="3">
        <v>3.74</v>
      </c>
      <c r="I376" s="3">
        <v>14.41</v>
      </c>
      <c r="J376" s="3">
        <v>21.13</v>
      </c>
      <c r="K376" s="3">
        <v>6.76</v>
      </c>
      <c r="L376" s="3">
        <v>6.23</v>
      </c>
      <c r="M376" s="3">
        <v>-1.004704577</v>
      </c>
      <c r="N376" s="3">
        <v>-0.86230575603200699</v>
      </c>
      <c r="O376">
        <f t="shared" si="5"/>
        <v>0.14239882096799306</v>
      </c>
    </row>
    <row r="377" spans="1:15" x14ac:dyDescent="0.2">
      <c r="A377" s="3" t="s">
        <v>214</v>
      </c>
      <c r="B377" s="3" t="s">
        <v>1079</v>
      </c>
      <c r="C377" s="3"/>
      <c r="D377" s="3" t="s">
        <v>1078</v>
      </c>
      <c r="E377" s="3">
        <v>22.94</v>
      </c>
      <c r="F377" s="3">
        <v>28.66</v>
      </c>
      <c r="G377" s="3">
        <v>6.06</v>
      </c>
      <c r="H377" s="3">
        <v>5.57</v>
      </c>
      <c r="I377" s="3">
        <v>23.57</v>
      </c>
      <c r="J377" s="3">
        <v>27.19</v>
      </c>
      <c r="K377" s="3">
        <v>7.98</v>
      </c>
      <c r="L377" s="3">
        <v>10.54</v>
      </c>
      <c r="M377" s="3">
        <v>-1.0383916129999999</v>
      </c>
      <c r="N377" s="3">
        <v>-0.89593342947466603</v>
      </c>
      <c r="O377">
        <f t="shared" si="5"/>
        <v>0.1424581835253339</v>
      </c>
    </row>
    <row r="378" spans="1:15" x14ac:dyDescent="0.2">
      <c r="A378" s="3" t="s">
        <v>522</v>
      </c>
      <c r="B378" s="3" t="s">
        <v>1666</v>
      </c>
      <c r="C378" s="3" t="s">
        <v>1667</v>
      </c>
      <c r="D378" s="3" t="s">
        <v>1668</v>
      </c>
      <c r="E378" s="3">
        <v>7.21</v>
      </c>
      <c r="F378" s="3">
        <v>7.17</v>
      </c>
      <c r="G378" s="3">
        <v>9.7799999999999994</v>
      </c>
      <c r="H378" s="3">
        <v>6.62</v>
      </c>
      <c r="I378" s="3">
        <v>5.83</v>
      </c>
      <c r="J378" s="3">
        <v>6.8</v>
      </c>
      <c r="K378" s="3">
        <v>13.28</v>
      </c>
      <c r="L378" s="3">
        <v>10.01</v>
      </c>
      <c r="M378" s="3">
        <v>1.206736273</v>
      </c>
      <c r="N378" s="3">
        <v>1.3495154833294001</v>
      </c>
      <c r="O378">
        <f t="shared" si="5"/>
        <v>0.14277921032940011</v>
      </c>
    </row>
    <row r="379" spans="1:15" x14ac:dyDescent="0.2">
      <c r="A379" s="3" t="s">
        <v>157</v>
      </c>
      <c r="B379" s="3" t="s">
        <v>954</v>
      </c>
      <c r="C379" s="3" t="s">
        <v>955</v>
      </c>
      <c r="D379" s="3" t="s">
        <v>956</v>
      </c>
      <c r="E379" s="3">
        <v>34.81</v>
      </c>
      <c r="F379" s="3">
        <v>41.62</v>
      </c>
      <c r="G379" s="3">
        <v>9.23</v>
      </c>
      <c r="H379" s="3">
        <v>7.47</v>
      </c>
      <c r="I379" s="3">
        <v>39.369999999999997</v>
      </c>
      <c r="J379" s="3">
        <v>44.85</v>
      </c>
      <c r="K379" s="3">
        <v>11.93</v>
      </c>
      <c r="L379" s="3">
        <v>17.79</v>
      </c>
      <c r="M379" s="3">
        <v>-1.0843337799999999</v>
      </c>
      <c r="N379" s="3">
        <v>-0.93879329989779203</v>
      </c>
      <c r="O379">
        <f t="shared" si="5"/>
        <v>0.14554048010220788</v>
      </c>
    </row>
    <row r="380" spans="1:15" x14ac:dyDescent="0.2">
      <c r="A380" s="3" t="s">
        <v>116</v>
      </c>
      <c r="B380" s="3" t="s">
        <v>860</v>
      </c>
      <c r="C380" s="3" t="s">
        <v>861</v>
      </c>
      <c r="D380" s="3" t="s">
        <v>862</v>
      </c>
      <c r="E380" s="3">
        <v>857.26</v>
      </c>
      <c r="F380" s="3">
        <v>991.1</v>
      </c>
      <c r="G380" s="3">
        <v>203.19</v>
      </c>
      <c r="H380" s="3">
        <v>162.53</v>
      </c>
      <c r="I380" s="3">
        <v>832.41</v>
      </c>
      <c r="J380" s="3">
        <v>953.66</v>
      </c>
      <c r="K380" s="3">
        <v>285.52999999999997</v>
      </c>
      <c r="L380" s="3">
        <v>281.51</v>
      </c>
      <c r="M380" s="3">
        <v>-1.25318649</v>
      </c>
      <c r="N380" s="3">
        <v>-1.1069110266303801</v>
      </c>
      <c r="O380">
        <f t="shared" si="5"/>
        <v>0.14627546336961994</v>
      </c>
    </row>
    <row r="381" spans="1:15" x14ac:dyDescent="0.2">
      <c r="A381" s="3" t="s">
        <v>289</v>
      </c>
      <c r="B381" s="3" t="s">
        <v>1231</v>
      </c>
      <c r="C381" s="3"/>
      <c r="D381" s="3" t="s">
        <v>600</v>
      </c>
      <c r="E381" s="3">
        <v>10.050000000000001</v>
      </c>
      <c r="F381" s="3">
        <v>12.21</v>
      </c>
      <c r="G381" s="3">
        <v>2.71</v>
      </c>
      <c r="H381" s="3">
        <v>2.37</v>
      </c>
      <c r="I381" s="3">
        <v>10.02</v>
      </c>
      <c r="J381" s="3">
        <v>11.25</v>
      </c>
      <c r="K381" s="3">
        <v>4.32</v>
      </c>
      <c r="L381" s="3">
        <v>3.52</v>
      </c>
      <c r="M381" s="3">
        <v>-1.0201013059999999</v>
      </c>
      <c r="N381" s="3">
        <v>-0.87169295367186395</v>
      </c>
      <c r="O381">
        <f t="shared" si="5"/>
        <v>0.14840835232813598</v>
      </c>
    </row>
    <row r="382" spans="1:15" x14ac:dyDescent="0.2">
      <c r="A382" s="3" t="s">
        <v>403</v>
      </c>
      <c r="B382" s="3" t="s">
        <v>1448</v>
      </c>
      <c r="C382" s="3"/>
      <c r="D382" s="3" t="s">
        <v>607</v>
      </c>
      <c r="E382" s="3">
        <v>51.69</v>
      </c>
      <c r="F382" s="3">
        <v>68.19</v>
      </c>
      <c r="G382" s="3">
        <v>13.29</v>
      </c>
      <c r="H382" s="3">
        <v>13.14</v>
      </c>
      <c r="I382" s="3">
        <v>54.28</v>
      </c>
      <c r="J382" s="3">
        <v>61.18</v>
      </c>
      <c r="K382" s="3">
        <v>17.88</v>
      </c>
      <c r="L382" s="3">
        <v>23.81</v>
      </c>
      <c r="M382" s="3">
        <v>-1.064241454</v>
      </c>
      <c r="N382" s="3">
        <v>-0.91557451872430995</v>
      </c>
      <c r="O382">
        <f t="shared" si="5"/>
        <v>0.14866693527569008</v>
      </c>
    </row>
    <row r="383" spans="1:15" x14ac:dyDescent="0.2">
      <c r="A383" s="3" t="s">
        <v>451</v>
      </c>
      <c r="B383" s="3" t="s">
        <v>1536</v>
      </c>
      <c r="C383" s="3"/>
      <c r="D383" s="3" t="s">
        <v>638</v>
      </c>
      <c r="E383" s="3">
        <v>27.77</v>
      </c>
      <c r="F383" s="3">
        <v>29.23</v>
      </c>
      <c r="G383" s="3">
        <v>2.83</v>
      </c>
      <c r="H383" s="3">
        <v>4.05</v>
      </c>
      <c r="I383" s="3">
        <v>35.14</v>
      </c>
      <c r="J383" s="3">
        <v>31.9</v>
      </c>
      <c r="K383" s="3">
        <v>5.91</v>
      </c>
      <c r="L383" s="3">
        <v>7.53</v>
      </c>
      <c r="M383" s="3">
        <v>-1.8674212530000001</v>
      </c>
      <c r="N383" s="3">
        <v>-1.7187436006106001</v>
      </c>
      <c r="O383">
        <f t="shared" si="5"/>
        <v>0.14867765238940001</v>
      </c>
    </row>
    <row r="384" spans="1:15" x14ac:dyDescent="0.2">
      <c r="A384" s="3" t="s">
        <v>84</v>
      </c>
      <c r="B384" s="3" t="s">
        <v>1793</v>
      </c>
      <c r="C384" s="8" t="s">
        <v>1794</v>
      </c>
      <c r="D384" s="8" t="s">
        <v>1795</v>
      </c>
      <c r="E384" s="3">
        <v>7.49</v>
      </c>
      <c r="F384" s="3">
        <v>7.2</v>
      </c>
      <c r="G384" s="3">
        <v>14.82</v>
      </c>
      <c r="H384" s="3">
        <v>7.96</v>
      </c>
      <c r="I384" s="3">
        <v>6.04</v>
      </c>
      <c r="J384" s="3">
        <v>7.65</v>
      </c>
      <c r="K384" s="3">
        <v>26.77</v>
      </c>
      <c r="L384" s="3">
        <v>12.82</v>
      </c>
      <c r="M384" s="3">
        <v>1.6391227159999999</v>
      </c>
      <c r="N384" s="3">
        <v>1.7878237771569601</v>
      </c>
      <c r="O384">
        <f t="shared" si="5"/>
        <v>0.14870106115696013</v>
      </c>
    </row>
    <row r="385" spans="1:15" x14ac:dyDescent="0.2">
      <c r="A385" s="3" t="s">
        <v>406</v>
      </c>
      <c r="B385" s="3" t="s">
        <v>1452</v>
      </c>
      <c r="C385" s="3"/>
      <c r="D385" s="3" t="s">
        <v>1453</v>
      </c>
      <c r="E385" s="3">
        <v>20.8</v>
      </c>
      <c r="F385" s="3">
        <v>23.22</v>
      </c>
      <c r="G385" s="3">
        <v>28.46</v>
      </c>
      <c r="H385" s="3">
        <v>23.19</v>
      </c>
      <c r="I385" s="3">
        <v>19.170000000000002</v>
      </c>
      <c r="J385" s="3">
        <v>17.37</v>
      </c>
      <c r="K385" s="3">
        <v>41.94</v>
      </c>
      <c r="L385" s="3">
        <v>29.5</v>
      </c>
      <c r="M385" s="3">
        <v>1.2851518099999999</v>
      </c>
      <c r="N385" s="3">
        <v>1.4339799916896401</v>
      </c>
      <c r="O385">
        <f t="shared" si="5"/>
        <v>0.14882818168964018</v>
      </c>
    </row>
    <row r="386" spans="1:15" x14ac:dyDescent="0.2">
      <c r="A386" s="3" t="s">
        <v>164</v>
      </c>
      <c r="B386" s="3" t="s">
        <v>972</v>
      </c>
      <c r="C386" s="3" t="s">
        <v>973</v>
      </c>
      <c r="D386" s="3" t="s">
        <v>974</v>
      </c>
      <c r="E386" s="3">
        <v>31.13</v>
      </c>
      <c r="F386" s="3">
        <v>36.44</v>
      </c>
      <c r="G386" s="3">
        <v>47.15</v>
      </c>
      <c r="H386" s="3">
        <v>44.41</v>
      </c>
      <c r="I386" s="3">
        <v>31.7</v>
      </c>
      <c r="J386" s="3">
        <v>39.28</v>
      </c>
      <c r="K386" s="3">
        <v>74.37</v>
      </c>
      <c r="L386" s="3">
        <v>83.27</v>
      </c>
      <c r="M386" s="3">
        <v>1.5112679819999999</v>
      </c>
      <c r="N386" s="3">
        <v>1.66012342306908</v>
      </c>
      <c r="O386">
        <f t="shared" si="5"/>
        <v>0.14885544106908011</v>
      </c>
    </row>
    <row r="387" spans="1:15" x14ac:dyDescent="0.2">
      <c r="A387" s="3" t="s">
        <v>492</v>
      </c>
      <c r="B387" s="3" t="s">
        <v>1610</v>
      </c>
      <c r="C387" s="3"/>
      <c r="D387" s="3" t="s">
        <v>1611</v>
      </c>
      <c r="E387" s="3">
        <v>46.18</v>
      </c>
      <c r="F387" s="3">
        <v>50.73</v>
      </c>
      <c r="G387" s="3">
        <v>11.29</v>
      </c>
      <c r="H387" s="3">
        <v>10.38</v>
      </c>
      <c r="I387" s="3">
        <v>46.05</v>
      </c>
      <c r="J387" s="3">
        <v>47.58</v>
      </c>
      <c r="K387" s="3">
        <v>17.05</v>
      </c>
      <c r="L387" s="3">
        <v>16.97</v>
      </c>
      <c r="M387" s="3">
        <v>-1.064726826</v>
      </c>
      <c r="N387" s="3">
        <v>-0.91540545987629696</v>
      </c>
      <c r="O387">
        <f t="shared" ref="O387:O450" si="6">N387-M387</f>
        <v>0.14932136612370306</v>
      </c>
    </row>
    <row r="388" spans="1:15" x14ac:dyDescent="0.2">
      <c r="A388" s="3" t="s">
        <v>45</v>
      </c>
      <c r="B388" s="3" t="s">
        <v>584</v>
      </c>
      <c r="C388" s="3"/>
      <c r="D388" s="3" t="s">
        <v>584</v>
      </c>
      <c r="E388" s="3">
        <v>4.7300000000000004</v>
      </c>
      <c r="F388" s="3">
        <v>6.12</v>
      </c>
      <c r="G388" s="3">
        <v>6.98</v>
      </c>
      <c r="H388" s="3">
        <v>4</v>
      </c>
      <c r="I388" s="3">
        <v>4.49</v>
      </c>
      <c r="J388" s="3">
        <v>6.16</v>
      </c>
      <c r="K388" s="3">
        <v>10.99</v>
      </c>
      <c r="L388" s="3">
        <v>6.5</v>
      </c>
      <c r="M388" s="3">
        <v>1.0448695240000001</v>
      </c>
      <c r="N388" s="3">
        <v>1.19493255341543</v>
      </c>
      <c r="O388">
        <f t="shared" si="6"/>
        <v>0.15006302941542993</v>
      </c>
    </row>
    <row r="389" spans="1:15" x14ac:dyDescent="0.2">
      <c r="A389" s="3" t="s">
        <v>377</v>
      </c>
      <c r="B389" s="3" t="s">
        <v>1401</v>
      </c>
      <c r="C389" s="3" t="s">
        <v>1402</v>
      </c>
      <c r="D389" s="3" t="s">
        <v>1403</v>
      </c>
      <c r="E389" s="3">
        <v>53.58</v>
      </c>
      <c r="F389" s="3">
        <v>58.76</v>
      </c>
      <c r="G389" s="3">
        <v>4.43</v>
      </c>
      <c r="H389" s="3">
        <v>3.23</v>
      </c>
      <c r="I389" s="3">
        <v>62.36</v>
      </c>
      <c r="J389" s="3">
        <v>61.09</v>
      </c>
      <c r="K389" s="3">
        <v>6.36</v>
      </c>
      <c r="L389" s="3">
        <v>7.31</v>
      </c>
      <c r="M389" s="3">
        <v>-2.7144955799999999</v>
      </c>
      <c r="N389" s="3">
        <v>-2.5642871337032398</v>
      </c>
      <c r="O389">
        <f t="shared" si="6"/>
        <v>0.15020844629676011</v>
      </c>
    </row>
    <row r="390" spans="1:15" x14ac:dyDescent="0.2">
      <c r="A390" s="3" t="s">
        <v>83</v>
      </c>
      <c r="B390" s="3" t="s">
        <v>779</v>
      </c>
      <c r="C390" s="3"/>
      <c r="D390" s="3" t="s">
        <v>606</v>
      </c>
      <c r="E390" s="3">
        <v>1.5</v>
      </c>
      <c r="F390" s="3">
        <v>3.24</v>
      </c>
      <c r="G390" s="3">
        <v>11.2</v>
      </c>
      <c r="H390" s="3">
        <v>8.0299999999999994</v>
      </c>
      <c r="I390" s="3">
        <v>1.58</v>
      </c>
      <c r="J390" s="3">
        <v>2.41</v>
      </c>
      <c r="K390" s="3">
        <v>14.74</v>
      </c>
      <c r="L390" s="3">
        <v>12.74</v>
      </c>
      <c r="M390" s="3">
        <v>2.9665679699999998</v>
      </c>
      <c r="N390" s="3">
        <v>3.1176954187849599</v>
      </c>
      <c r="O390">
        <f t="shared" si="6"/>
        <v>0.15112744878496009</v>
      </c>
    </row>
    <row r="391" spans="1:15" x14ac:dyDescent="0.2">
      <c r="A391" s="3" t="s">
        <v>466</v>
      </c>
      <c r="B391" s="3" t="s">
        <v>1564</v>
      </c>
      <c r="C391" s="3"/>
      <c r="D391" s="3" t="s">
        <v>600</v>
      </c>
      <c r="E391" s="3">
        <v>16.260000000000002</v>
      </c>
      <c r="F391" s="3">
        <v>22.79</v>
      </c>
      <c r="G391" s="3">
        <v>53.28</v>
      </c>
      <c r="H391" s="3">
        <v>49.81</v>
      </c>
      <c r="I391" s="3">
        <v>21.86</v>
      </c>
      <c r="J391" s="3">
        <v>16.899999999999999</v>
      </c>
      <c r="K391" s="3">
        <v>96.49</v>
      </c>
      <c r="L391" s="3">
        <v>79.790000000000006</v>
      </c>
      <c r="M391" s="3">
        <v>2.4619409540000001</v>
      </c>
      <c r="N391" s="3">
        <v>2.6136455517243302</v>
      </c>
      <c r="O391">
        <f t="shared" si="6"/>
        <v>0.15170459772433009</v>
      </c>
    </row>
    <row r="392" spans="1:15" x14ac:dyDescent="0.2">
      <c r="A392" s="3" t="s">
        <v>120</v>
      </c>
      <c r="B392" s="3" t="s">
        <v>868</v>
      </c>
      <c r="C392" s="3" t="s">
        <v>869</v>
      </c>
      <c r="D392" s="3" t="s">
        <v>870</v>
      </c>
      <c r="E392" s="3">
        <v>267.52</v>
      </c>
      <c r="F392" s="3">
        <v>387.54</v>
      </c>
      <c r="G392" s="3">
        <v>72.86</v>
      </c>
      <c r="H392" s="3">
        <v>60.45</v>
      </c>
      <c r="I392" s="3">
        <v>269.01</v>
      </c>
      <c r="J392" s="3">
        <v>425.84</v>
      </c>
      <c r="K392" s="3">
        <v>96.62</v>
      </c>
      <c r="L392" s="3">
        <v>130.33000000000001</v>
      </c>
      <c r="M392" s="3">
        <v>-1.1912295879999999</v>
      </c>
      <c r="N392" s="3">
        <v>-1.0377724895793401</v>
      </c>
      <c r="O392">
        <f t="shared" si="6"/>
        <v>0.1534570984206598</v>
      </c>
    </row>
    <row r="393" spans="1:15" x14ac:dyDescent="0.2">
      <c r="A393" s="3" t="s">
        <v>374</v>
      </c>
      <c r="B393" s="3" t="s">
        <v>1397</v>
      </c>
      <c r="C393" s="3"/>
      <c r="D393" s="3" t="s">
        <v>600</v>
      </c>
      <c r="E393" s="3">
        <v>53.13</v>
      </c>
      <c r="F393" s="3">
        <v>55.45</v>
      </c>
      <c r="G393" s="3">
        <v>151.19</v>
      </c>
      <c r="H393" s="3">
        <v>89.73</v>
      </c>
      <c r="I393" s="3">
        <v>43.79</v>
      </c>
      <c r="J393" s="3">
        <v>44.76</v>
      </c>
      <c r="K393" s="3">
        <v>203.54</v>
      </c>
      <c r="L393" s="3">
        <v>120.88</v>
      </c>
      <c r="M393" s="3">
        <v>2.168018837</v>
      </c>
      <c r="N393" s="3">
        <v>2.3216404591321398</v>
      </c>
      <c r="O393">
        <f t="shared" si="6"/>
        <v>0.15362162213213981</v>
      </c>
    </row>
    <row r="394" spans="1:15" x14ac:dyDescent="0.2">
      <c r="A394" s="3" t="s">
        <v>137</v>
      </c>
      <c r="B394" s="3" t="s">
        <v>917</v>
      </c>
      <c r="C394" s="3" t="s">
        <v>918</v>
      </c>
      <c r="D394" s="3" t="s">
        <v>919</v>
      </c>
      <c r="E394" s="3">
        <v>10.67</v>
      </c>
      <c r="F394" s="3">
        <v>11.67</v>
      </c>
      <c r="G394" s="3">
        <v>11.82</v>
      </c>
      <c r="H394" s="3">
        <v>10.16</v>
      </c>
      <c r="I394" s="3">
        <v>10.14</v>
      </c>
      <c r="J394" s="3">
        <v>13.28</v>
      </c>
      <c r="K394" s="3">
        <v>19.940000000000001</v>
      </c>
      <c r="L394" s="3">
        <v>17.7</v>
      </c>
      <c r="M394" s="3">
        <v>1.035000752</v>
      </c>
      <c r="N394" s="3">
        <v>1.1894152852484501</v>
      </c>
      <c r="O394">
        <f t="shared" si="6"/>
        <v>0.15441453324845011</v>
      </c>
    </row>
    <row r="395" spans="1:15" x14ac:dyDescent="0.2">
      <c r="A395" s="3" t="s">
        <v>329</v>
      </c>
      <c r="B395" s="3" t="s">
        <v>1301</v>
      </c>
      <c r="C395" s="3" t="s">
        <v>1302</v>
      </c>
      <c r="D395" s="3" t="s">
        <v>1303</v>
      </c>
      <c r="E395" s="3">
        <v>154.22</v>
      </c>
      <c r="F395" s="3">
        <v>177.77</v>
      </c>
      <c r="G395" s="3">
        <v>177.19</v>
      </c>
      <c r="H395" s="3">
        <v>162.77000000000001</v>
      </c>
      <c r="I395" s="3">
        <v>136.57</v>
      </c>
      <c r="J395" s="3">
        <v>150.72999999999999</v>
      </c>
      <c r="K395" s="3">
        <v>234.94</v>
      </c>
      <c r="L395" s="3">
        <v>250.53</v>
      </c>
      <c r="M395" s="3">
        <v>1.1100989480000001</v>
      </c>
      <c r="N395" s="3">
        <v>1.26679680265226</v>
      </c>
      <c r="O395">
        <f t="shared" si="6"/>
        <v>0.15669785465225994</v>
      </c>
    </row>
    <row r="396" spans="1:15" x14ac:dyDescent="0.2">
      <c r="A396" s="3" t="s">
        <v>568</v>
      </c>
      <c r="B396" s="3" t="s">
        <v>1760</v>
      </c>
      <c r="C396" s="3" t="s">
        <v>1761</v>
      </c>
      <c r="D396" s="3" t="s">
        <v>1762</v>
      </c>
      <c r="E396" s="3">
        <v>85.27</v>
      </c>
      <c r="F396" s="3">
        <v>105.16</v>
      </c>
      <c r="G396" s="3">
        <v>24.75</v>
      </c>
      <c r="H396" s="3">
        <v>19.829999999999998</v>
      </c>
      <c r="I396" s="3">
        <v>88.93</v>
      </c>
      <c r="J396" s="3">
        <v>108.52</v>
      </c>
      <c r="K396" s="3">
        <v>34.97</v>
      </c>
      <c r="L396" s="3">
        <v>39.99</v>
      </c>
      <c r="M396" s="3">
        <v>-1.0067966850000001</v>
      </c>
      <c r="N396" s="3">
        <v>-0.84866247030825503</v>
      </c>
      <c r="O396">
        <f t="shared" si="6"/>
        <v>0.15813421469174505</v>
      </c>
    </row>
    <row r="397" spans="1:15" x14ac:dyDescent="0.2">
      <c r="A397" s="3" t="s">
        <v>415</v>
      </c>
      <c r="B397" s="3" t="s">
        <v>1472</v>
      </c>
      <c r="C397" s="3" t="s">
        <v>1473</v>
      </c>
      <c r="D397" s="3" t="s">
        <v>1474</v>
      </c>
      <c r="E397" s="3">
        <v>120.09</v>
      </c>
      <c r="F397" s="3">
        <v>141.38999999999999</v>
      </c>
      <c r="G397" s="3">
        <v>27.86</v>
      </c>
      <c r="H397" s="3">
        <v>25.17</v>
      </c>
      <c r="I397" s="3">
        <v>114.9</v>
      </c>
      <c r="J397" s="3">
        <v>139.94999999999999</v>
      </c>
      <c r="K397" s="3">
        <v>38.29</v>
      </c>
      <c r="L397" s="3">
        <v>45.67</v>
      </c>
      <c r="M397" s="3">
        <v>-1.2035192219999999</v>
      </c>
      <c r="N397" s="3">
        <v>-1.0452302858192399</v>
      </c>
      <c r="O397">
        <f t="shared" si="6"/>
        <v>0.15828893618076001</v>
      </c>
    </row>
    <row r="398" spans="1:15" x14ac:dyDescent="0.2">
      <c r="A398" s="3" t="s">
        <v>122</v>
      </c>
      <c r="B398" s="3" t="s">
        <v>874</v>
      </c>
      <c r="C398" s="3" t="s">
        <v>875</v>
      </c>
      <c r="D398" s="3" t="s">
        <v>876</v>
      </c>
      <c r="E398" s="3">
        <v>274.52999999999997</v>
      </c>
      <c r="F398" s="3">
        <v>345.34</v>
      </c>
      <c r="G398" s="3">
        <v>79.489999999999995</v>
      </c>
      <c r="H398" s="3">
        <v>52.67</v>
      </c>
      <c r="I398" s="3">
        <v>259.35000000000002</v>
      </c>
      <c r="J398" s="3">
        <v>383.85</v>
      </c>
      <c r="K398" s="3">
        <v>114.41</v>
      </c>
      <c r="L398" s="3">
        <v>104.87</v>
      </c>
      <c r="M398" s="3">
        <v>-1.138298102</v>
      </c>
      <c r="N398" s="3">
        <v>-0.97991391509729597</v>
      </c>
      <c r="O398">
        <f t="shared" si="6"/>
        <v>0.15838418690270406</v>
      </c>
    </row>
    <row r="399" spans="1:15" x14ac:dyDescent="0.2">
      <c r="A399" s="3" t="s">
        <v>174</v>
      </c>
      <c r="B399" s="3" t="s">
        <v>994</v>
      </c>
      <c r="C399" s="3" t="s">
        <v>995</v>
      </c>
      <c r="D399" s="3" t="s">
        <v>996</v>
      </c>
      <c r="E399" s="3">
        <v>42.91</v>
      </c>
      <c r="F399" s="3">
        <v>43.09</v>
      </c>
      <c r="G399" s="3">
        <v>7.41</v>
      </c>
      <c r="H399" s="3">
        <v>4.46</v>
      </c>
      <c r="I399" s="3">
        <v>45.07</v>
      </c>
      <c r="J399" s="3">
        <v>45.79</v>
      </c>
      <c r="K399" s="3">
        <v>10.36</v>
      </c>
      <c r="L399" s="3">
        <v>9.83</v>
      </c>
      <c r="M399" s="3">
        <v>-1.731810085</v>
      </c>
      <c r="N399" s="3">
        <v>-1.57286854453294</v>
      </c>
      <c r="O399">
        <f t="shared" si="6"/>
        <v>0.15894154046705999</v>
      </c>
    </row>
    <row r="400" spans="1:15" x14ac:dyDescent="0.2">
      <c r="A400" s="3" t="s">
        <v>308</v>
      </c>
      <c r="B400" s="3" t="s">
        <v>1264</v>
      </c>
      <c r="C400" s="3"/>
      <c r="D400" s="3" t="s">
        <v>600</v>
      </c>
      <c r="E400" s="3">
        <v>17.91</v>
      </c>
      <c r="F400" s="3">
        <v>23.66</v>
      </c>
      <c r="G400" s="3">
        <v>44.15</v>
      </c>
      <c r="H400" s="3">
        <v>41.87</v>
      </c>
      <c r="I400" s="3">
        <v>18</v>
      </c>
      <c r="J400" s="3">
        <v>19.510000000000002</v>
      </c>
      <c r="K400" s="3">
        <v>63.91</v>
      </c>
      <c r="L400" s="3">
        <v>66.06</v>
      </c>
      <c r="M400" s="3">
        <v>2.1203580139999998</v>
      </c>
      <c r="N400" s="3">
        <v>2.2797720309565399</v>
      </c>
      <c r="O400">
        <f t="shared" si="6"/>
        <v>0.15941401695654012</v>
      </c>
    </row>
    <row r="401" spans="1:15" x14ac:dyDescent="0.2">
      <c r="A401" s="3" t="s">
        <v>184</v>
      </c>
      <c r="B401" s="3" t="s">
        <v>1008</v>
      </c>
      <c r="C401" s="3"/>
      <c r="D401" s="3" t="s">
        <v>1009</v>
      </c>
      <c r="E401" s="3">
        <v>10.17</v>
      </c>
      <c r="F401" s="3">
        <v>12.69</v>
      </c>
      <c r="G401" s="3">
        <v>21.3</v>
      </c>
      <c r="H401" s="3">
        <v>15.96</v>
      </c>
      <c r="I401" s="3">
        <v>8.98</v>
      </c>
      <c r="J401" s="3">
        <v>9.92</v>
      </c>
      <c r="K401" s="3">
        <v>26.32</v>
      </c>
      <c r="L401" s="3">
        <v>25.06</v>
      </c>
      <c r="M401" s="3">
        <v>1.743259581</v>
      </c>
      <c r="N401" s="3">
        <v>1.9054436307651701</v>
      </c>
      <c r="O401">
        <f t="shared" si="6"/>
        <v>0.16218404976517009</v>
      </c>
    </row>
    <row r="402" spans="1:15" x14ac:dyDescent="0.2">
      <c r="A402" s="3" t="s">
        <v>328</v>
      </c>
      <c r="B402" s="3" t="s">
        <v>1298</v>
      </c>
      <c r="C402" s="3" t="s">
        <v>1299</v>
      </c>
      <c r="D402" s="3" t="s">
        <v>1300</v>
      </c>
      <c r="E402" s="3">
        <v>113.79</v>
      </c>
      <c r="F402" s="3">
        <v>123.34</v>
      </c>
      <c r="G402" s="3">
        <v>159.9</v>
      </c>
      <c r="H402" s="3">
        <v>99.88</v>
      </c>
      <c r="I402" s="3">
        <v>104.11</v>
      </c>
      <c r="J402" s="3">
        <v>102.22</v>
      </c>
      <c r="K402" s="3">
        <v>214.14</v>
      </c>
      <c r="L402" s="3">
        <v>156.77000000000001</v>
      </c>
      <c r="M402" s="3">
        <v>1.1735062730000001</v>
      </c>
      <c r="N402" s="3">
        <v>1.33805443245377</v>
      </c>
      <c r="O402">
        <f t="shared" si="6"/>
        <v>0.16454815945376988</v>
      </c>
    </row>
    <row r="403" spans="1:15" x14ac:dyDescent="0.2">
      <c r="A403" s="3" t="s">
        <v>382</v>
      </c>
      <c r="B403" s="3" t="s">
        <v>1413</v>
      </c>
      <c r="C403" s="3"/>
      <c r="D403" s="3" t="s">
        <v>593</v>
      </c>
      <c r="E403" s="3">
        <v>18.57</v>
      </c>
      <c r="F403" s="3">
        <v>19.3</v>
      </c>
      <c r="G403" s="3">
        <v>24</v>
      </c>
      <c r="H403" s="3">
        <v>19.399999999999999</v>
      </c>
      <c r="I403" s="3">
        <v>18.97</v>
      </c>
      <c r="J403" s="3">
        <v>22.66</v>
      </c>
      <c r="K403" s="3">
        <v>37.31</v>
      </c>
      <c r="L403" s="3">
        <v>41.04</v>
      </c>
      <c r="M403" s="3">
        <v>1.2380028940000001</v>
      </c>
      <c r="N403" s="3">
        <v>1.4026799394048299</v>
      </c>
      <c r="O403">
        <f t="shared" si="6"/>
        <v>0.16467704540482986</v>
      </c>
    </row>
    <row r="404" spans="1:15" x14ac:dyDescent="0.2">
      <c r="A404" s="3" t="s">
        <v>126</v>
      </c>
      <c r="B404" s="3" t="s">
        <v>886</v>
      </c>
      <c r="C404" s="3" t="s">
        <v>887</v>
      </c>
      <c r="D404" s="3" t="s">
        <v>888</v>
      </c>
      <c r="E404" s="3">
        <v>213.66</v>
      </c>
      <c r="F404" s="3">
        <v>234.25</v>
      </c>
      <c r="G404" s="3">
        <v>45.93</v>
      </c>
      <c r="H404" s="3">
        <v>38.270000000000003</v>
      </c>
      <c r="I404" s="3">
        <v>195.39</v>
      </c>
      <c r="J404" s="3">
        <v>229.42</v>
      </c>
      <c r="K404" s="3">
        <v>63.72</v>
      </c>
      <c r="L404" s="3">
        <v>65.98</v>
      </c>
      <c r="M404" s="3">
        <v>-1.3229852630000001</v>
      </c>
      <c r="N404" s="3">
        <v>-1.1578605628546701</v>
      </c>
      <c r="O404">
        <f t="shared" si="6"/>
        <v>0.16512470014532998</v>
      </c>
    </row>
    <row r="405" spans="1:15" x14ac:dyDescent="0.2">
      <c r="A405" s="3" t="s">
        <v>49</v>
      </c>
      <c r="B405" s="3" t="s">
        <v>693</v>
      </c>
      <c r="C405" s="3"/>
      <c r="D405" s="3" t="s">
        <v>694</v>
      </c>
      <c r="E405" s="3">
        <v>196.5</v>
      </c>
      <c r="F405" s="3">
        <v>222.65</v>
      </c>
      <c r="G405" s="3">
        <v>18.55</v>
      </c>
      <c r="H405" s="3">
        <v>17.55</v>
      </c>
      <c r="I405" s="3">
        <v>189.68</v>
      </c>
      <c r="J405" s="3">
        <v>209.69</v>
      </c>
      <c r="K405" s="3">
        <v>26.28</v>
      </c>
      <c r="L405" s="3">
        <v>29.9</v>
      </c>
      <c r="M405" s="3">
        <v>-2.4212051159999999</v>
      </c>
      <c r="N405" s="3">
        <v>-2.25542857472831</v>
      </c>
      <c r="O405">
        <f t="shared" si="6"/>
        <v>0.16577654127168984</v>
      </c>
    </row>
    <row r="406" spans="1:15" x14ac:dyDescent="0.2">
      <c r="A406" s="3" t="s">
        <v>222</v>
      </c>
      <c r="B406" s="3" t="s">
        <v>1098</v>
      </c>
      <c r="C406" s="3" t="s">
        <v>1099</v>
      </c>
      <c r="D406" s="3" t="s">
        <v>1100</v>
      </c>
      <c r="E406" s="3">
        <v>29.42</v>
      </c>
      <c r="F406" s="3">
        <v>36.72</v>
      </c>
      <c r="G406" s="3">
        <v>5.23</v>
      </c>
      <c r="H406" s="3">
        <v>5.09</v>
      </c>
      <c r="I406" s="3">
        <v>24.24</v>
      </c>
      <c r="J406" s="3">
        <v>33.799999999999997</v>
      </c>
      <c r="K406" s="3">
        <v>6.66</v>
      </c>
      <c r="L406" s="3">
        <v>8.14</v>
      </c>
      <c r="M406" s="3">
        <v>-1.55363294</v>
      </c>
      <c r="N406" s="3">
        <v>-1.38643529425195</v>
      </c>
      <c r="O406">
        <f t="shared" si="6"/>
        <v>0.16719764574804996</v>
      </c>
    </row>
    <row r="407" spans="1:15" x14ac:dyDescent="0.2">
      <c r="A407" s="3" t="s">
        <v>425</v>
      </c>
      <c r="B407" s="3" t="s">
        <v>1497</v>
      </c>
      <c r="C407" s="3" t="s">
        <v>1498</v>
      </c>
      <c r="D407" s="3" t="s">
        <v>1499</v>
      </c>
      <c r="E407" s="3">
        <v>74.42</v>
      </c>
      <c r="F407" s="3">
        <v>92.89</v>
      </c>
      <c r="G407" s="3">
        <v>11.54</v>
      </c>
      <c r="H407" s="3">
        <v>12.92</v>
      </c>
      <c r="I407" s="3">
        <v>78.209999999999994</v>
      </c>
      <c r="J407" s="3">
        <v>87.53</v>
      </c>
      <c r="K407" s="3">
        <v>17.5</v>
      </c>
      <c r="L407" s="3">
        <v>22.57</v>
      </c>
      <c r="M407" s="3">
        <v>-1.644313329</v>
      </c>
      <c r="N407" s="3">
        <v>-1.4767787241369901</v>
      </c>
      <c r="O407">
        <f t="shared" si="6"/>
        <v>0.16753460486300997</v>
      </c>
    </row>
    <row r="408" spans="1:15" x14ac:dyDescent="0.2">
      <c r="A408" s="3" t="s">
        <v>332</v>
      </c>
      <c r="B408" s="3" t="s">
        <v>1310</v>
      </c>
      <c r="C408" s="3"/>
      <c r="D408" s="3" t="s">
        <v>606</v>
      </c>
      <c r="E408" s="3">
        <v>5.15</v>
      </c>
      <c r="F408" s="3">
        <v>6.92</v>
      </c>
      <c r="G408" s="3">
        <v>7.49</v>
      </c>
      <c r="H408" s="3">
        <v>6.41</v>
      </c>
      <c r="I408" s="3">
        <v>5.61</v>
      </c>
      <c r="J408" s="3">
        <v>4.5199999999999996</v>
      </c>
      <c r="K408" s="3">
        <v>9.94</v>
      </c>
      <c r="L408" s="3">
        <v>10.210000000000001</v>
      </c>
      <c r="M408" s="3">
        <v>1.240396069</v>
      </c>
      <c r="N408" s="3">
        <v>1.4108457996088499</v>
      </c>
      <c r="O408">
        <f t="shared" si="6"/>
        <v>0.17044973060884994</v>
      </c>
    </row>
    <row r="409" spans="1:15" x14ac:dyDescent="0.2">
      <c r="A409" s="3" t="s">
        <v>334</v>
      </c>
      <c r="B409" s="3" t="s">
        <v>1815</v>
      </c>
      <c r="C409" s="3" t="s">
        <v>584</v>
      </c>
      <c r="D409" s="3" t="s">
        <v>582</v>
      </c>
      <c r="E409" s="3">
        <v>235.79</v>
      </c>
      <c r="F409" s="3">
        <v>266.36</v>
      </c>
      <c r="G409" s="3">
        <v>59.24</v>
      </c>
      <c r="H409" s="3">
        <v>40.22</v>
      </c>
      <c r="I409" s="3">
        <v>230.95</v>
      </c>
      <c r="J409" s="3">
        <v>286.88</v>
      </c>
      <c r="K409" s="3">
        <v>87.76</v>
      </c>
      <c r="L409" s="3">
        <v>78.180000000000007</v>
      </c>
      <c r="M409" s="3">
        <v>-1.249309623</v>
      </c>
      <c r="N409" s="3">
        <v>-1.0782939594397201</v>
      </c>
      <c r="O409">
        <f t="shared" si="6"/>
        <v>0.17101566356027997</v>
      </c>
    </row>
    <row r="410" spans="1:15" x14ac:dyDescent="0.2">
      <c r="A410" s="3" t="s">
        <v>261</v>
      </c>
      <c r="B410" s="3" t="s">
        <v>1180</v>
      </c>
      <c r="C410" s="3" t="s">
        <v>1181</v>
      </c>
      <c r="D410" s="3" t="s">
        <v>1182</v>
      </c>
      <c r="E410" s="3">
        <v>20.75</v>
      </c>
      <c r="F410" s="3">
        <v>26.13</v>
      </c>
      <c r="G410" s="3">
        <v>4.62</v>
      </c>
      <c r="H410" s="3">
        <v>4.97</v>
      </c>
      <c r="I410" s="3">
        <v>23.23</v>
      </c>
      <c r="J410" s="3">
        <v>30.15</v>
      </c>
      <c r="K410" s="3">
        <v>8.1199999999999992</v>
      </c>
      <c r="L410" s="3">
        <v>9.9600000000000009</v>
      </c>
      <c r="M410" s="3">
        <v>-1.1689576209999999</v>
      </c>
      <c r="N410" s="3">
        <v>-0.99766647816171095</v>
      </c>
      <c r="O410">
        <f t="shared" si="6"/>
        <v>0.17129114283828895</v>
      </c>
    </row>
    <row r="411" spans="1:15" x14ac:dyDescent="0.2">
      <c r="A411" s="3" t="s">
        <v>420</v>
      </c>
      <c r="B411" s="3" t="s">
        <v>1485</v>
      </c>
      <c r="C411" s="3"/>
      <c r="D411" s="3" t="s">
        <v>1486</v>
      </c>
      <c r="E411" s="3">
        <v>10.6</v>
      </c>
      <c r="F411" s="3">
        <v>11.46</v>
      </c>
      <c r="G411" s="3">
        <v>25</v>
      </c>
      <c r="H411" s="3">
        <v>23.35</v>
      </c>
      <c r="I411" s="3">
        <v>8.74</v>
      </c>
      <c r="J411" s="3">
        <v>11.35</v>
      </c>
      <c r="K411" s="3">
        <v>36.28</v>
      </c>
      <c r="L411" s="3">
        <v>37.119999999999997</v>
      </c>
      <c r="M411" s="3">
        <v>2.182684895</v>
      </c>
      <c r="N411" s="3">
        <v>2.3549791090835499</v>
      </c>
      <c r="O411">
        <f t="shared" si="6"/>
        <v>0.17229421408354995</v>
      </c>
    </row>
    <row r="412" spans="1:15" x14ac:dyDescent="0.2">
      <c r="A412" s="3" t="s">
        <v>526</v>
      </c>
      <c r="B412" s="3" t="s">
        <v>584</v>
      </c>
      <c r="C412" s="3"/>
      <c r="D412" s="3" t="s">
        <v>584</v>
      </c>
      <c r="E412" s="3">
        <v>29</v>
      </c>
      <c r="F412" s="3">
        <v>31.34</v>
      </c>
      <c r="G412" s="3">
        <v>45.65</v>
      </c>
      <c r="H412" s="3">
        <v>27.44</v>
      </c>
      <c r="I412" s="3">
        <v>25.53</v>
      </c>
      <c r="J412" s="3">
        <v>28.71</v>
      </c>
      <c r="K412" s="3">
        <v>68.13</v>
      </c>
      <c r="L412" s="3">
        <v>40.479999999999997</v>
      </c>
      <c r="M412" s="3">
        <v>1.3099577570000001</v>
      </c>
      <c r="N412" s="3">
        <v>1.4842016871213799</v>
      </c>
      <c r="O412">
        <f t="shared" si="6"/>
        <v>0.17424393012137984</v>
      </c>
    </row>
    <row r="413" spans="1:15" x14ac:dyDescent="0.2">
      <c r="A413" s="3" t="s">
        <v>111</v>
      </c>
      <c r="B413" s="3" t="s">
        <v>848</v>
      </c>
      <c r="C413" s="3"/>
      <c r="D413" s="3" t="s">
        <v>600</v>
      </c>
      <c r="E413" s="3">
        <v>53.68</v>
      </c>
      <c r="F413" s="3">
        <v>52.13</v>
      </c>
      <c r="G413" s="3">
        <v>145.63</v>
      </c>
      <c r="H413" s="3">
        <v>103.96</v>
      </c>
      <c r="I413" s="3">
        <v>42.62</v>
      </c>
      <c r="J413" s="3">
        <v>45.01</v>
      </c>
      <c r="K413" s="3">
        <v>206.71</v>
      </c>
      <c r="L413" s="3">
        <v>140.22999999999999</v>
      </c>
      <c r="M413" s="3">
        <v>2.2657830250000002</v>
      </c>
      <c r="N413" s="3">
        <v>2.4408913612854599</v>
      </c>
      <c r="O413">
        <f t="shared" si="6"/>
        <v>0.17510833628545974</v>
      </c>
    </row>
    <row r="414" spans="1:15" x14ac:dyDescent="0.2">
      <c r="A414" s="3" t="s">
        <v>556</v>
      </c>
      <c r="B414" s="3" t="s">
        <v>1846</v>
      </c>
      <c r="C414" s="3" t="s">
        <v>1847</v>
      </c>
      <c r="D414" s="3" t="s">
        <v>1848</v>
      </c>
      <c r="E414" s="3">
        <v>30.87</v>
      </c>
      <c r="F414" s="3">
        <v>39.11</v>
      </c>
      <c r="G414" s="3">
        <v>7.17</v>
      </c>
      <c r="H414" s="3">
        <v>6</v>
      </c>
      <c r="I414" s="3">
        <v>37.08</v>
      </c>
      <c r="J414" s="3">
        <v>43.7</v>
      </c>
      <c r="K414" s="3">
        <v>11.17</v>
      </c>
      <c r="L414" s="3">
        <v>13.96</v>
      </c>
      <c r="M414" s="3">
        <v>-1.306133644</v>
      </c>
      <c r="N414" s="3">
        <v>-1.12946555862831</v>
      </c>
      <c r="O414">
        <f t="shared" si="6"/>
        <v>0.17666808537168999</v>
      </c>
    </row>
    <row r="415" spans="1:15" x14ac:dyDescent="0.2">
      <c r="A415" s="3" t="s">
        <v>285</v>
      </c>
      <c r="B415" s="3" t="s">
        <v>1224</v>
      </c>
      <c r="C415" s="3" t="s">
        <v>1225</v>
      </c>
      <c r="D415" s="3" t="s">
        <v>1226</v>
      </c>
      <c r="E415" s="3">
        <v>86.81</v>
      </c>
      <c r="F415" s="3">
        <v>94.12</v>
      </c>
      <c r="G415" s="3">
        <v>101.63</v>
      </c>
      <c r="H415" s="3">
        <v>75.62</v>
      </c>
      <c r="I415" s="3">
        <v>70.040000000000006</v>
      </c>
      <c r="J415" s="3">
        <v>81.59</v>
      </c>
      <c r="K415" s="3">
        <v>132.59</v>
      </c>
      <c r="L415" s="3">
        <v>113.35</v>
      </c>
      <c r="M415" s="3">
        <v>1.0263070400000001</v>
      </c>
      <c r="N415" s="3">
        <v>1.2041032788315</v>
      </c>
      <c r="O415">
        <f t="shared" si="6"/>
        <v>0.17779623883149998</v>
      </c>
    </row>
    <row r="416" spans="1:15" x14ac:dyDescent="0.2">
      <c r="A416" s="3" t="s">
        <v>146</v>
      </c>
      <c r="B416" s="3" t="s">
        <v>933</v>
      </c>
      <c r="C416" s="3"/>
      <c r="D416" s="3" t="s">
        <v>916</v>
      </c>
      <c r="E416" s="3">
        <v>16.850000000000001</v>
      </c>
      <c r="F416" s="3">
        <v>20.61</v>
      </c>
      <c r="G416" s="3">
        <v>25.9</v>
      </c>
      <c r="H416" s="3">
        <v>18.25</v>
      </c>
      <c r="I416" s="3">
        <v>15.8</v>
      </c>
      <c r="J416" s="3">
        <v>17.16</v>
      </c>
      <c r="K416" s="3">
        <v>31.89</v>
      </c>
      <c r="L416" s="3">
        <v>33.49</v>
      </c>
      <c r="M416" s="3">
        <v>1.256238215</v>
      </c>
      <c r="N416" s="3">
        <v>1.4349549019347201</v>
      </c>
      <c r="O416">
        <f t="shared" si="6"/>
        <v>0.17871668693472009</v>
      </c>
    </row>
    <row r="417" spans="1:15" x14ac:dyDescent="0.2">
      <c r="A417" s="3" t="s">
        <v>253</v>
      </c>
      <c r="B417" s="3" t="s">
        <v>1158</v>
      </c>
      <c r="C417" s="3" t="s">
        <v>1159</v>
      </c>
      <c r="D417" s="3" t="s">
        <v>1160</v>
      </c>
      <c r="E417" s="3">
        <v>5.04</v>
      </c>
      <c r="F417" s="3">
        <v>6.44</v>
      </c>
      <c r="G417" s="3">
        <v>8.8800000000000008</v>
      </c>
      <c r="H417" s="3">
        <v>8.6199999999999992</v>
      </c>
      <c r="I417" s="3">
        <v>4.04</v>
      </c>
      <c r="J417" s="3">
        <v>5.38</v>
      </c>
      <c r="K417" s="3">
        <v>12.08</v>
      </c>
      <c r="L417" s="3">
        <v>12.35</v>
      </c>
      <c r="M417" s="3">
        <v>1.6582806210000001</v>
      </c>
      <c r="N417" s="3">
        <v>1.8376137200798699</v>
      </c>
      <c r="O417">
        <f t="shared" si="6"/>
        <v>0.17933309907986983</v>
      </c>
    </row>
    <row r="418" spans="1:15" x14ac:dyDescent="0.2">
      <c r="A418" s="3" t="s">
        <v>342</v>
      </c>
      <c r="B418" s="3" t="s">
        <v>1321</v>
      </c>
      <c r="C418" s="3" t="s">
        <v>1322</v>
      </c>
      <c r="D418" s="3" t="s">
        <v>1323</v>
      </c>
      <c r="E418" s="3">
        <v>36.96</v>
      </c>
      <c r="F418" s="3">
        <v>41.41</v>
      </c>
      <c r="G418" s="3">
        <v>8.01</v>
      </c>
      <c r="H418" s="3">
        <v>7.01</v>
      </c>
      <c r="I418" s="3">
        <v>35.72</v>
      </c>
      <c r="J418" s="3">
        <v>35.93</v>
      </c>
      <c r="K418" s="3">
        <v>11.54</v>
      </c>
      <c r="L418" s="3">
        <v>11.19</v>
      </c>
      <c r="M418" s="3">
        <v>-1.2818358080000001</v>
      </c>
      <c r="N418" s="3">
        <v>-1.1002435576728899</v>
      </c>
      <c r="O418">
        <f t="shared" si="6"/>
        <v>0.18159225032711013</v>
      </c>
    </row>
    <row r="419" spans="1:15" x14ac:dyDescent="0.2">
      <c r="A419" s="3" t="s">
        <v>357</v>
      </c>
      <c r="B419" s="3" t="s">
        <v>1361</v>
      </c>
      <c r="C419" s="3" t="s">
        <v>1362</v>
      </c>
      <c r="D419" s="3" t="s">
        <v>1363</v>
      </c>
      <c r="E419" s="3">
        <v>75.5</v>
      </c>
      <c r="F419" s="3">
        <v>105.35</v>
      </c>
      <c r="G419" s="3">
        <v>13.57</v>
      </c>
      <c r="H419" s="3">
        <v>10.199999999999999</v>
      </c>
      <c r="I419" s="3">
        <v>75.33</v>
      </c>
      <c r="J419" s="3">
        <v>103.95</v>
      </c>
      <c r="K419" s="3">
        <v>21.14</v>
      </c>
      <c r="L419" s="3">
        <v>17.440000000000001</v>
      </c>
      <c r="M419" s="3">
        <v>-1.7916317129999999</v>
      </c>
      <c r="N419" s="3">
        <v>-1.6098659257840899</v>
      </c>
      <c r="O419">
        <f t="shared" si="6"/>
        <v>0.18176578721590997</v>
      </c>
    </row>
    <row r="420" spans="1:15" x14ac:dyDescent="0.2">
      <c r="A420" s="3" t="s">
        <v>254</v>
      </c>
      <c r="B420" s="3" t="s">
        <v>1161</v>
      </c>
      <c r="C420" s="3" t="s">
        <v>1162</v>
      </c>
      <c r="D420" s="3" t="s">
        <v>1163</v>
      </c>
      <c r="E420" s="3">
        <v>8.08</v>
      </c>
      <c r="F420" s="3">
        <v>9.5500000000000007</v>
      </c>
      <c r="G420" s="3">
        <v>14.81</v>
      </c>
      <c r="H420" s="3">
        <v>13.89</v>
      </c>
      <c r="I420" s="3">
        <v>7.08</v>
      </c>
      <c r="J420" s="3">
        <v>6.76</v>
      </c>
      <c r="K420" s="3">
        <v>19.14</v>
      </c>
      <c r="L420" s="3">
        <v>19.559999999999999</v>
      </c>
      <c r="M420" s="3">
        <v>1.7428191</v>
      </c>
      <c r="N420" s="3">
        <v>1.92590118321771</v>
      </c>
      <c r="O420">
        <f t="shared" si="6"/>
        <v>0.18308208321771002</v>
      </c>
    </row>
    <row r="421" spans="1:15" x14ac:dyDescent="0.2">
      <c r="A421" s="3" t="s">
        <v>338</v>
      </c>
      <c r="B421" s="3" t="s">
        <v>1819</v>
      </c>
      <c r="C421" s="3"/>
      <c r="D421" s="9" t="s">
        <v>1822</v>
      </c>
      <c r="E421" s="3">
        <v>19.829999999999998</v>
      </c>
      <c r="F421" s="3">
        <v>24.24</v>
      </c>
      <c r="G421" s="3">
        <v>3.62</v>
      </c>
      <c r="H421" s="3">
        <v>4.12</v>
      </c>
      <c r="I421" s="3">
        <v>19.55</v>
      </c>
      <c r="J421" s="3">
        <v>20.46</v>
      </c>
      <c r="K421" s="3">
        <v>5.08</v>
      </c>
      <c r="L421" s="3">
        <v>6.67</v>
      </c>
      <c r="M421" s="3">
        <v>-1.3620107260000001</v>
      </c>
      <c r="N421" s="3">
        <v>-1.17845334345185</v>
      </c>
      <c r="O421">
        <f t="shared" si="6"/>
        <v>0.18355738254815002</v>
      </c>
    </row>
    <row r="422" spans="1:15" x14ac:dyDescent="0.2">
      <c r="A422" s="3" t="s">
        <v>60</v>
      </c>
      <c r="B422" s="3" t="s">
        <v>719</v>
      </c>
      <c r="C422" s="3"/>
      <c r="D422" s="3" t="s">
        <v>720</v>
      </c>
      <c r="E422" s="3">
        <v>30.49</v>
      </c>
      <c r="F422" s="3">
        <v>31.09</v>
      </c>
      <c r="G422" s="3">
        <v>6</v>
      </c>
      <c r="H422" s="3">
        <v>5.58</v>
      </c>
      <c r="I422" s="3">
        <v>27.65</v>
      </c>
      <c r="J422" s="3">
        <v>37.43</v>
      </c>
      <c r="K422" s="3">
        <v>9.5399999999999991</v>
      </c>
      <c r="L422" s="3">
        <v>10.58</v>
      </c>
      <c r="M422" s="3">
        <v>-1.2787280830000001</v>
      </c>
      <c r="N422" s="3">
        <v>-1.0949579719421301</v>
      </c>
      <c r="O422">
        <f t="shared" si="6"/>
        <v>0.18377011105787</v>
      </c>
    </row>
    <row r="423" spans="1:15" x14ac:dyDescent="0.2">
      <c r="A423" s="3" t="s">
        <v>366</v>
      </c>
      <c r="B423" s="3" t="s">
        <v>1382</v>
      </c>
      <c r="C423" s="3" t="s">
        <v>1383</v>
      </c>
      <c r="D423" s="3" t="s">
        <v>1384</v>
      </c>
      <c r="E423" s="3">
        <v>62.17</v>
      </c>
      <c r="F423" s="3">
        <v>67.760000000000005</v>
      </c>
      <c r="G423" s="3">
        <v>92.83</v>
      </c>
      <c r="H423" s="3">
        <v>75.81</v>
      </c>
      <c r="I423" s="3">
        <v>54.74</v>
      </c>
      <c r="J423" s="3">
        <v>64.34</v>
      </c>
      <c r="K423" s="3">
        <v>134.74</v>
      </c>
      <c r="L423" s="3">
        <v>123.47</v>
      </c>
      <c r="M423" s="3">
        <v>1.4364582420000001</v>
      </c>
      <c r="N423" s="3">
        <v>1.6230378298405901</v>
      </c>
      <c r="O423">
        <f t="shared" si="6"/>
        <v>0.18657958784059003</v>
      </c>
    </row>
    <row r="424" spans="1:15" x14ac:dyDescent="0.2">
      <c r="A424" s="3" t="s">
        <v>113</v>
      </c>
      <c r="B424" s="3" t="s">
        <v>851</v>
      </c>
      <c r="C424" s="3" t="s">
        <v>852</v>
      </c>
      <c r="D424" s="3" t="s">
        <v>853</v>
      </c>
      <c r="E424" s="3">
        <v>418.4</v>
      </c>
      <c r="F424" s="3">
        <v>592.55999999999995</v>
      </c>
      <c r="G424" s="3">
        <v>74.8</v>
      </c>
      <c r="H424" s="3">
        <v>49.75</v>
      </c>
      <c r="I424" s="3">
        <v>486.46</v>
      </c>
      <c r="J424" s="3">
        <v>650.07000000000005</v>
      </c>
      <c r="K424" s="3">
        <v>109.76</v>
      </c>
      <c r="L424" s="3">
        <v>120.61</v>
      </c>
      <c r="M424" s="3">
        <v>-1.916045378</v>
      </c>
      <c r="N424" s="3">
        <v>-1.72939701049702</v>
      </c>
      <c r="O424">
        <f t="shared" si="6"/>
        <v>0.18664836750297997</v>
      </c>
    </row>
    <row r="425" spans="1:15" x14ac:dyDescent="0.2">
      <c r="A425" s="3" t="s">
        <v>123</v>
      </c>
      <c r="B425" s="3" t="s">
        <v>877</v>
      </c>
      <c r="C425" s="3" t="s">
        <v>878</v>
      </c>
      <c r="D425" s="3" t="s">
        <v>879</v>
      </c>
      <c r="E425" s="3">
        <v>331.9</v>
      </c>
      <c r="F425" s="3">
        <v>396.7</v>
      </c>
      <c r="G425" s="3">
        <v>81.38</v>
      </c>
      <c r="H425" s="3">
        <v>54.87</v>
      </c>
      <c r="I425" s="3">
        <v>345.2</v>
      </c>
      <c r="J425" s="3">
        <v>441.01</v>
      </c>
      <c r="K425" s="3">
        <v>129.82</v>
      </c>
      <c r="L425" s="3">
        <v>110.46</v>
      </c>
      <c r="M425" s="3">
        <v>-1.336418246</v>
      </c>
      <c r="N425" s="3">
        <v>-1.1484869442247001</v>
      </c>
      <c r="O425">
        <f t="shared" si="6"/>
        <v>0.18793130177529993</v>
      </c>
    </row>
    <row r="426" spans="1:15" x14ac:dyDescent="0.2">
      <c r="A426" s="3" t="s">
        <v>330</v>
      </c>
      <c r="B426" s="3" t="s">
        <v>1304</v>
      </c>
      <c r="C426" s="3" t="s">
        <v>1305</v>
      </c>
      <c r="D426" s="3" t="s">
        <v>1306</v>
      </c>
      <c r="E426" s="3">
        <v>87.44</v>
      </c>
      <c r="F426" s="3">
        <v>98.46</v>
      </c>
      <c r="G426" s="3">
        <v>110.49</v>
      </c>
      <c r="H426" s="3">
        <v>94.79</v>
      </c>
      <c r="I426" s="3">
        <v>82.88</v>
      </c>
      <c r="J426" s="3">
        <v>93.73</v>
      </c>
      <c r="K426" s="3">
        <v>153.4</v>
      </c>
      <c r="L426" s="3">
        <v>174.9</v>
      </c>
      <c r="M426" s="3">
        <v>1.2115402390000001</v>
      </c>
      <c r="N426" s="3">
        <v>1.40179971358973</v>
      </c>
      <c r="O426">
        <f t="shared" si="6"/>
        <v>0.19025947458972992</v>
      </c>
    </row>
    <row r="427" spans="1:15" x14ac:dyDescent="0.2">
      <c r="A427" s="3" t="s">
        <v>548</v>
      </c>
      <c r="B427" s="3" t="s">
        <v>1719</v>
      </c>
      <c r="C427" s="3"/>
      <c r="D427" s="3" t="s">
        <v>585</v>
      </c>
      <c r="E427" s="3">
        <v>37.799999999999997</v>
      </c>
      <c r="F427" s="3">
        <v>49.59</v>
      </c>
      <c r="G427" s="3">
        <v>69.02</v>
      </c>
      <c r="H427" s="3">
        <v>48.56</v>
      </c>
      <c r="I427" s="3">
        <v>29.93</v>
      </c>
      <c r="J427" s="3">
        <v>35.35</v>
      </c>
      <c r="K427" s="3">
        <v>82.65</v>
      </c>
      <c r="L427" s="3">
        <v>66.27</v>
      </c>
      <c r="M427" s="3">
        <v>1.4778088149999999</v>
      </c>
      <c r="N427" s="3">
        <v>1.66826448774045</v>
      </c>
      <c r="O427">
        <f t="shared" si="6"/>
        <v>0.19045567274045005</v>
      </c>
    </row>
    <row r="428" spans="1:15" x14ac:dyDescent="0.2">
      <c r="A428" s="3" t="s">
        <v>529</v>
      </c>
      <c r="B428" s="3" t="s">
        <v>1676</v>
      </c>
      <c r="C428" s="3" t="s">
        <v>1677</v>
      </c>
      <c r="D428" s="3" t="s">
        <v>1678</v>
      </c>
      <c r="E428" s="3">
        <v>15.47</v>
      </c>
      <c r="F428" s="3">
        <v>15.44</v>
      </c>
      <c r="G428" s="3">
        <v>30.33</v>
      </c>
      <c r="H428" s="3">
        <v>22.57</v>
      </c>
      <c r="I428" s="3">
        <v>13.17</v>
      </c>
      <c r="J428" s="3">
        <v>13.69</v>
      </c>
      <c r="K428" s="3">
        <v>41.19</v>
      </c>
      <c r="L428" s="3">
        <v>36.39</v>
      </c>
      <c r="M428" s="3">
        <v>1.805892982</v>
      </c>
      <c r="N428" s="3">
        <v>1.9964769315513</v>
      </c>
      <c r="O428">
        <f t="shared" si="6"/>
        <v>0.19058394955129998</v>
      </c>
    </row>
    <row r="429" spans="1:15" x14ac:dyDescent="0.2">
      <c r="A429" s="3" t="s">
        <v>318</v>
      </c>
      <c r="B429" s="3" t="s">
        <v>1281</v>
      </c>
      <c r="C429" s="3" t="s">
        <v>1282</v>
      </c>
      <c r="D429" s="3" t="s">
        <v>1283</v>
      </c>
      <c r="E429" s="3">
        <v>15.21</v>
      </c>
      <c r="F429" s="3">
        <v>18.309999999999999</v>
      </c>
      <c r="G429" s="3">
        <v>20.63</v>
      </c>
      <c r="H429" s="3">
        <v>18.2</v>
      </c>
      <c r="I429" s="3">
        <v>12.99</v>
      </c>
      <c r="J429" s="3">
        <v>16.11</v>
      </c>
      <c r="K429" s="3">
        <v>29.37</v>
      </c>
      <c r="L429" s="3">
        <v>27.48</v>
      </c>
      <c r="M429" s="3">
        <v>1.2767947100000001</v>
      </c>
      <c r="N429" s="3">
        <v>1.46761796638938</v>
      </c>
      <c r="O429">
        <f t="shared" si="6"/>
        <v>0.19082325638937991</v>
      </c>
    </row>
    <row r="430" spans="1:15" x14ac:dyDescent="0.2">
      <c r="A430" s="3" t="s">
        <v>6</v>
      </c>
      <c r="B430" s="3" t="s">
        <v>594</v>
      </c>
      <c r="C430" s="3" t="s">
        <v>595</v>
      </c>
      <c r="D430" s="3" t="s">
        <v>596</v>
      </c>
      <c r="E430" s="3">
        <v>10.86</v>
      </c>
      <c r="F430" s="3">
        <v>12.31</v>
      </c>
      <c r="G430" s="3">
        <v>1.9</v>
      </c>
      <c r="H430" s="3">
        <v>1.74</v>
      </c>
      <c r="I430" s="3">
        <v>10.11</v>
      </c>
      <c r="J430" s="3">
        <v>10.93</v>
      </c>
      <c r="K430" s="3">
        <v>2.8</v>
      </c>
      <c r="L430" s="3">
        <v>2.71</v>
      </c>
      <c r="M430" s="3">
        <v>-1.534597215</v>
      </c>
      <c r="N430" s="3">
        <v>-1.34289554680906</v>
      </c>
      <c r="O430">
        <f t="shared" si="6"/>
        <v>0.19170166819094003</v>
      </c>
    </row>
    <row r="431" spans="1:15" x14ac:dyDescent="0.2">
      <c r="A431" s="3" t="s">
        <v>38</v>
      </c>
      <c r="B431" s="3" t="s">
        <v>677</v>
      </c>
      <c r="C431" s="3" t="s">
        <v>678</v>
      </c>
      <c r="D431" s="3" t="s">
        <v>679</v>
      </c>
      <c r="E431" s="3">
        <v>20.350000000000001</v>
      </c>
      <c r="F431" s="3">
        <v>27.75</v>
      </c>
      <c r="G431" s="3">
        <v>4.29</v>
      </c>
      <c r="H431" s="3">
        <v>3.56</v>
      </c>
      <c r="I431" s="3">
        <v>24.12</v>
      </c>
      <c r="J431" s="3">
        <v>27.12</v>
      </c>
      <c r="K431" s="3">
        <v>5.64</v>
      </c>
      <c r="L431" s="3">
        <v>8.49</v>
      </c>
      <c r="M431" s="3">
        <v>-1.468385488</v>
      </c>
      <c r="N431" s="3">
        <v>-1.2757340714553</v>
      </c>
      <c r="O431">
        <f t="shared" si="6"/>
        <v>0.19265141654469997</v>
      </c>
    </row>
    <row r="432" spans="1:15" x14ac:dyDescent="0.2">
      <c r="A432" s="3" t="s">
        <v>78</v>
      </c>
      <c r="B432" s="3" t="s">
        <v>767</v>
      </c>
      <c r="C432" s="3" t="s">
        <v>768</v>
      </c>
      <c r="D432" s="3" t="s">
        <v>769</v>
      </c>
      <c r="E432" s="3">
        <v>35.770000000000003</v>
      </c>
      <c r="F432" s="3">
        <v>41.83</v>
      </c>
      <c r="G432" s="3">
        <v>7.78</v>
      </c>
      <c r="H432" s="3">
        <v>8.41</v>
      </c>
      <c r="I432" s="3">
        <v>33.130000000000003</v>
      </c>
      <c r="J432" s="3">
        <v>37.770000000000003</v>
      </c>
      <c r="K432" s="3">
        <v>12.01</v>
      </c>
      <c r="L432" s="3">
        <v>13.01</v>
      </c>
      <c r="M432" s="3">
        <v>-1.130341117</v>
      </c>
      <c r="N432" s="3">
        <v>-0.93662365984181495</v>
      </c>
      <c r="O432">
        <f t="shared" si="6"/>
        <v>0.193717457158185</v>
      </c>
    </row>
    <row r="433" spans="1:15" x14ac:dyDescent="0.2">
      <c r="A433" s="3" t="s">
        <v>537</v>
      </c>
      <c r="B433" s="3" t="s">
        <v>1694</v>
      </c>
      <c r="C433" s="3"/>
      <c r="D433" s="3" t="s">
        <v>1695</v>
      </c>
      <c r="E433" s="3">
        <v>5.82</v>
      </c>
      <c r="F433" s="3">
        <v>5.14</v>
      </c>
      <c r="G433" s="3">
        <v>6.42</v>
      </c>
      <c r="H433" s="3">
        <v>6.82</v>
      </c>
      <c r="I433" s="3">
        <v>4.54</v>
      </c>
      <c r="J433" s="3">
        <v>4.9000000000000004</v>
      </c>
      <c r="K433" s="3">
        <v>9.91</v>
      </c>
      <c r="L433" s="3">
        <v>9.76</v>
      </c>
      <c r="M433" s="3">
        <v>1.276036827</v>
      </c>
      <c r="N433" s="3">
        <v>1.4704705461218299</v>
      </c>
      <c r="O433">
        <f t="shared" si="6"/>
        <v>0.19443371912182994</v>
      </c>
    </row>
    <row r="434" spans="1:15" x14ac:dyDescent="0.2">
      <c r="A434" s="3" t="s">
        <v>104</v>
      </c>
      <c r="B434" s="3" t="s">
        <v>584</v>
      </c>
      <c r="C434" s="3"/>
      <c r="D434" s="3" t="s">
        <v>584</v>
      </c>
      <c r="E434" s="3">
        <v>55.63</v>
      </c>
      <c r="F434" s="3">
        <v>64.77</v>
      </c>
      <c r="G434" s="3">
        <v>13.36</v>
      </c>
      <c r="H434" s="3">
        <v>10.61</v>
      </c>
      <c r="I434" s="3">
        <v>54.73</v>
      </c>
      <c r="J434" s="3">
        <v>74.55</v>
      </c>
      <c r="K434" s="3">
        <v>21.76</v>
      </c>
      <c r="L434" s="3">
        <v>21.24</v>
      </c>
      <c r="M434" s="3">
        <v>-1.197848588</v>
      </c>
      <c r="N434" s="3">
        <v>-1.0033564526126499</v>
      </c>
      <c r="O434">
        <f t="shared" si="6"/>
        <v>0.19449213538735011</v>
      </c>
    </row>
    <row r="435" spans="1:15" x14ac:dyDescent="0.2">
      <c r="A435" s="3" t="s">
        <v>469</v>
      </c>
      <c r="B435" s="3" t="s">
        <v>1571</v>
      </c>
      <c r="C435" s="3"/>
      <c r="D435" s="3" t="s">
        <v>1252</v>
      </c>
      <c r="E435" s="3">
        <v>18.79</v>
      </c>
      <c r="F435" s="3">
        <v>25.19</v>
      </c>
      <c r="G435" s="3">
        <v>47.55</v>
      </c>
      <c r="H435" s="3">
        <v>34.409999999999997</v>
      </c>
      <c r="I435" s="3">
        <v>21.95</v>
      </c>
      <c r="J435" s="3">
        <v>25.16</v>
      </c>
      <c r="K435" s="3">
        <v>88.63</v>
      </c>
      <c r="L435" s="3">
        <v>61.64</v>
      </c>
      <c r="M435" s="3">
        <v>1.945740915</v>
      </c>
      <c r="N435" s="3">
        <v>2.14186659557198</v>
      </c>
      <c r="O435">
        <f t="shared" si="6"/>
        <v>0.19612568057197999</v>
      </c>
    </row>
    <row r="436" spans="1:15" x14ac:dyDescent="0.2">
      <c r="A436" s="3" t="s">
        <v>194</v>
      </c>
      <c r="B436" s="3" t="s">
        <v>1036</v>
      </c>
      <c r="C436" s="3"/>
      <c r="D436" s="3" t="s">
        <v>647</v>
      </c>
      <c r="E436" s="3">
        <v>123.74</v>
      </c>
      <c r="F436" s="3">
        <v>198.8</v>
      </c>
      <c r="G436" s="3">
        <v>17.41</v>
      </c>
      <c r="H436" s="3">
        <v>15.23</v>
      </c>
      <c r="I436" s="3">
        <v>136.62</v>
      </c>
      <c r="J436" s="3">
        <v>223.1</v>
      </c>
      <c r="K436" s="3">
        <v>23.54</v>
      </c>
      <c r="L436" s="3">
        <v>36.56</v>
      </c>
      <c r="M436" s="3">
        <v>-2.163228256</v>
      </c>
      <c r="N436" s="3">
        <v>-1.9659347811941701</v>
      </c>
      <c r="O436">
        <f t="shared" si="6"/>
        <v>0.19729347480582993</v>
      </c>
    </row>
    <row r="437" spans="1:15" x14ac:dyDescent="0.2">
      <c r="A437" s="3" t="s">
        <v>95</v>
      </c>
      <c r="B437" s="3" t="s">
        <v>808</v>
      </c>
      <c r="C437" s="3" t="s">
        <v>809</v>
      </c>
      <c r="D437" s="3" t="s">
        <v>810</v>
      </c>
      <c r="E437" s="3">
        <v>251.41</v>
      </c>
      <c r="F437" s="3">
        <v>305.47000000000003</v>
      </c>
      <c r="G437" s="3">
        <v>43.12</v>
      </c>
      <c r="H437" s="3">
        <v>42.45</v>
      </c>
      <c r="I437" s="3">
        <v>251.38</v>
      </c>
      <c r="J437" s="3">
        <v>295.14</v>
      </c>
      <c r="K437" s="3">
        <v>62.89</v>
      </c>
      <c r="L437" s="3">
        <v>78.260000000000005</v>
      </c>
      <c r="M437" s="3">
        <v>-1.5913969109999999</v>
      </c>
      <c r="N437" s="3">
        <v>-1.3920814027637001</v>
      </c>
      <c r="O437">
        <f t="shared" si="6"/>
        <v>0.19931550823629984</v>
      </c>
    </row>
    <row r="438" spans="1:15" x14ac:dyDescent="0.2">
      <c r="A438" s="3" t="s">
        <v>544</v>
      </c>
      <c r="B438" s="3" t="s">
        <v>1714</v>
      </c>
      <c r="C438" s="3"/>
      <c r="D438" s="3" t="s">
        <v>601</v>
      </c>
      <c r="E438" s="3">
        <v>21.43</v>
      </c>
      <c r="F438" s="3">
        <v>22.69</v>
      </c>
      <c r="G438" s="3">
        <v>4.99</v>
      </c>
      <c r="H438" s="3">
        <v>3.92</v>
      </c>
      <c r="I438" s="3">
        <v>19.41</v>
      </c>
      <c r="J438" s="3">
        <v>20.94</v>
      </c>
      <c r="K438" s="3">
        <v>8.19</v>
      </c>
      <c r="L438" s="3">
        <v>5.43</v>
      </c>
      <c r="M438" s="3">
        <v>-1.1869378770000001</v>
      </c>
      <c r="N438" s="3">
        <v>-0.98622699215240495</v>
      </c>
      <c r="O438">
        <f t="shared" si="6"/>
        <v>0.20071088484759514</v>
      </c>
    </row>
    <row r="439" spans="1:15" x14ac:dyDescent="0.2">
      <c r="A439" s="3" t="s">
        <v>309</v>
      </c>
      <c r="B439" s="3" t="s">
        <v>1265</v>
      </c>
      <c r="C439" s="3" t="s">
        <v>1266</v>
      </c>
      <c r="D439" s="3" t="s">
        <v>1267</v>
      </c>
      <c r="E439" s="3">
        <v>86.65</v>
      </c>
      <c r="F439" s="3">
        <v>102.17</v>
      </c>
      <c r="G439" s="3">
        <v>146.29</v>
      </c>
      <c r="H439" s="3">
        <v>107.31</v>
      </c>
      <c r="I439" s="3">
        <v>75.2</v>
      </c>
      <c r="J439" s="3">
        <v>76.39</v>
      </c>
      <c r="K439" s="3">
        <v>201.34</v>
      </c>
      <c r="L439" s="3">
        <v>147.72</v>
      </c>
      <c r="M439" s="3">
        <v>1.4814080590000001</v>
      </c>
      <c r="N439" s="3">
        <v>1.6844716909867099</v>
      </c>
      <c r="O439">
        <f t="shared" si="6"/>
        <v>0.20306363198670985</v>
      </c>
    </row>
    <row r="440" spans="1:15" x14ac:dyDescent="0.2">
      <c r="A440" s="3" t="s">
        <v>542</v>
      </c>
      <c r="B440" s="3" t="s">
        <v>1708</v>
      </c>
      <c r="C440" s="3" t="s">
        <v>1709</v>
      </c>
      <c r="D440" s="3" t="s">
        <v>1710</v>
      </c>
      <c r="E440" s="3">
        <v>59.92</v>
      </c>
      <c r="F440" s="3">
        <v>56.13</v>
      </c>
      <c r="G440" s="3">
        <v>206.74</v>
      </c>
      <c r="H440" s="3">
        <v>150.5</v>
      </c>
      <c r="I440" s="3">
        <v>42.25</v>
      </c>
      <c r="J440" s="3">
        <v>43.77</v>
      </c>
      <c r="K440" s="3">
        <v>261.94</v>
      </c>
      <c r="L440" s="3">
        <v>189.78</v>
      </c>
      <c r="M440" s="3">
        <v>2.6486987229999999</v>
      </c>
      <c r="N440" s="3">
        <v>2.85216383836396</v>
      </c>
      <c r="O440">
        <f t="shared" si="6"/>
        <v>0.20346511536396017</v>
      </c>
    </row>
    <row r="441" spans="1:15" x14ac:dyDescent="0.2">
      <c r="A441" s="3" t="s">
        <v>519</v>
      </c>
      <c r="B441" s="3" t="s">
        <v>1658</v>
      </c>
      <c r="C441" s="3" t="s">
        <v>1659</v>
      </c>
      <c r="D441" s="3" t="s">
        <v>1660</v>
      </c>
      <c r="E441" s="3">
        <v>157.21</v>
      </c>
      <c r="F441" s="3">
        <v>172.96</v>
      </c>
      <c r="G441" s="3">
        <v>24.8</v>
      </c>
      <c r="H441" s="3">
        <v>21.14</v>
      </c>
      <c r="I441" s="3">
        <v>139.87</v>
      </c>
      <c r="J441" s="3">
        <v>167.49</v>
      </c>
      <c r="K441" s="3">
        <v>34.520000000000003</v>
      </c>
      <c r="L441" s="3">
        <v>36.770000000000003</v>
      </c>
      <c r="M441" s="3">
        <v>-1.749692485</v>
      </c>
      <c r="N441" s="3">
        <v>-1.5459393459289701</v>
      </c>
      <c r="O441">
        <f t="shared" si="6"/>
        <v>0.20375313907102988</v>
      </c>
    </row>
    <row r="442" spans="1:15" x14ac:dyDescent="0.2">
      <c r="A442" s="3" t="s">
        <v>32</v>
      </c>
      <c r="B442" s="3" t="s">
        <v>662</v>
      </c>
      <c r="C442" s="3"/>
      <c r="D442" s="3" t="s">
        <v>606</v>
      </c>
      <c r="E442" s="3">
        <v>147.65</v>
      </c>
      <c r="F442" s="3">
        <v>152.82</v>
      </c>
      <c r="G442" s="3">
        <v>242.95</v>
      </c>
      <c r="H442" s="3">
        <v>199.1</v>
      </c>
      <c r="I442" s="3">
        <v>119.08</v>
      </c>
      <c r="J442" s="3">
        <v>121.24</v>
      </c>
      <c r="K442" s="3">
        <v>305.13</v>
      </c>
      <c r="L442" s="3">
        <v>296.57</v>
      </c>
      <c r="M442" s="3">
        <v>1.613855246</v>
      </c>
      <c r="N442" s="3">
        <v>1.81942437769736</v>
      </c>
      <c r="O442">
        <f t="shared" si="6"/>
        <v>0.20556913169736002</v>
      </c>
    </row>
    <row r="443" spans="1:15" x14ac:dyDescent="0.2">
      <c r="A443" s="3" t="s">
        <v>468</v>
      </c>
      <c r="B443" s="3" t="s">
        <v>1568</v>
      </c>
      <c r="C443" s="3" t="s">
        <v>1569</v>
      </c>
      <c r="D443" s="3" t="s">
        <v>1570</v>
      </c>
      <c r="E443" s="3">
        <v>17.29</v>
      </c>
      <c r="F443" s="3">
        <v>19.239999999999998</v>
      </c>
      <c r="G443" s="3">
        <v>26.84</v>
      </c>
      <c r="H443" s="3">
        <v>24.01</v>
      </c>
      <c r="I443" s="3">
        <v>17.7</v>
      </c>
      <c r="J443" s="3">
        <v>14.92</v>
      </c>
      <c r="K443" s="3">
        <v>40.93</v>
      </c>
      <c r="L443" s="3">
        <v>38.44</v>
      </c>
      <c r="M443" s="3">
        <v>1.5260170470000001</v>
      </c>
      <c r="N443" s="3">
        <v>1.73255554463063</v>
      </c>
      <c r="O443">
        <f t="shared" si="6"/>
        <v>0.20653849763062992</v>
      </c>
    </row>
    <row r="444" spans="1:15" x14ac:dyDescent="0.2">
      <c r="A444" s="3" t="s">
        <v>325</v>
      </c>
      <c r="B444" s="3" t="s">
        <v>1291</v>
      </c>
      <c r="C444" s="3" t="s">
        <v>1292</v>
      </c>
      <c r="D444" s="3" t="s">
        <v>1293</v>
      </c>
      <c r="E444" s="3">
        <v>43.98</v>
      </c>
      <c r="F444" s="3">
        <v>49.71</v>
      </c>
      <c r="G444" s="3">
        <v>9.6999999999999993</v>
      </c>
      <c r="H444" s="3">
        <v>8.3699999999999992</v>
      </c>
      <c r="I444" s="3">
        <v>44.7</v>
      </c>
      <c r="J444" s="3">
        <v>49.43</v>
      </c>
      <c r="K444" s="3">
        <v>14.7</v>
      </c>
      <c r="L444" s="3">
        <v>15.92</v>
      </c>
      <c r="M444" s="3">
        <v>-1.2692275749999999</v>
      </c>
      <c r="N444" s="3">
        <v>-1.0625694640110199</v>
      </c>
      <c r="O444">
        <f t="shared" si="6"/>
        <v>0.20665811098898001</v>
      </c>
    </row>
    <row r="445" spans="1:15" x14ac:dyDescent="0.2">
      <c r="A445" s="3" t="s">
        <v>543</v>
      </c>
      <c r="B445" s="3" t="s">
        <v>1711</v>
      </c>
      <c r="C445" s="3" t="s">
        <v>1712</v>
      </c>
      <c r="D445" s="3" t="s">
        <v>1713</v>
      </c>
      <c r="E445" s="3">
        <v>121.35</v>
      </c>
      <c r="F445" s="3">
        <v>123.82</v>
      </c>
      <c r="G445" s="3">
        <v>30.2</v>
      </c>
      <c r="H445" s="3">
        <v>22.31</v>
      </c>
      <c r="I445" s="3">
        <v>104.38</v>
      </c>
      <c r="J445" s="3">
        <v>101.75</v>
      </c>
      <c r="K445" s="3">
        <v>41.64</v>
      </c>
      <c r="L445" s="3">
        <v>32.22</v>
      </c>
      <c r="M445" s="3">
        <v>-1.1334566189999999</v>
      </c>
      <c r="N445" s="3">
        <v>-0.92663820412478803</v>
      </c>
      <c r="O445">
        <f t="shared" si="6"/>
        <v>0.20681841487521191</v>
      </c>
    </row>
    <row r="446" spans="1:15" x14ac:dyDescent="0.2">
      <c r="A446" s="3" t="s">
        <v>343</v>
      </c>
      <c r="B446" s="3" t="s">
        <v>1324</v>
      </c>
      <c r="C446" s="3" t="s">
        <v>1325</v>
      </c>
      <c r="D446" s="3" t="s">
        <v>1326</v>
      </c>
      <c r="E446" s="3">
        <v>27.2</v>
      </c>
      <c r="F446" s="3">
        <v>28.71</v>
      </c>
      <c r="G446" s="3">
        <v>7.72</v>
      </c>
      <c r="H446" s="3">
        <v>4.99</v>
      </c>
      <c r="I446" s="3">
        <v>21.59</v>
      </c>
      <c r="J446" s="3">
        <v>24.28</v>
      </c>
      <c r="K446" s="3">
        <v>9.66</v>
      </c>
      <c r="L446" s="3">
        <v>7.66</v>
      </c>
      <c r="M446" s="3">
        <v>-1.052030507</v>
      </c>
      <c r="N446" s="3">
        <v>-0.84386919282473905</v>
      </c>
      <c r="O446">
        <f t="shared" si="6"/>
        <v>0.20816131417526096</v>
      </c>
    </row>
    <row r="447" spans="1:15" x14ac:dyDescent="0.2">
      <c r="A447" s="3" t="s">
        <v>16</v>
      </c>
      <c r="B447" s="3" t="s">
        <v>623</v>
      </c>
      <c r="C447" s="3" t="s">
        <v>624</v>
      </c>
      <c r="D447" s="3" t="s">
        <v>625</v>
      </c>
      <c r="E447" s="3">
        <v>240.57</v>
      </c>
      <c r="F447" s="3">
        <v>272.56</v>
      </c>
      <c r="G447" s="3">
        <v>22.06</v>
      </c>
      <c r="H447" s="3">
        <v>20.03</v>
      </c>
      <c r="I447" s="3">
        <v>258.43</v>
      </c>
      <c r="J447" s="3">
        <v>227.81</v>
      </c>
      <c r="K447" s="3">
        <v>35.47</v>
      </c>
      <c r="L447" s="3">
        <v>31.59</v>
      </c>
      <c r="M447" s="3">
        <v>-2.4986840020000001</v>
      </c>
      <c r="N447" s="3">
        <v>-2.2871225366641501</v>
      </c>
      <c r="O447">
        <f t="shared" si="6"/>
        <v>0.21156146533584996</v>
      </c>
    </row>
    <row r="448" spans="1:15" x14ac:dyDescent="0.2">
      <c r="A448" s="3" t="s">
        <v>242</v>
      </c>
      <c r="B448" s="3" t="s">
        <v>1141</v>
      </c>
      <c r="C448" s="3" t="s">
        <v>1142</v>
      </c>
      <c r="D448" s="3" t="s">
        <v>1143</v>
      </c>
      <c r="E448" s="3">
        <v>27.17</v>
      </c>
      <c r="F448" s="3">
        <v>39.04</v>
      </c>
      <c r="G448" s="3">
        <v>38.72</v>
      </c>
      <c r="H448" s="3">
        <v>33.58</v>
      </c>
      <c r="I448" s="3">
        <v>26.03</v>
      </c>
      <c r="J448" s="3">
        <v>34.97</v>
      </c>
      <c r="K448" s="3">
        <v>55.85</v>
      </c>
      <c r="L448" s="3">
        <v>58.32</v>
      </c>
      <c r="M448" s="3">
        <v>1.204819326</v>
      </c>
      <c r="N448" s="3">
        <v>1.41717940673566</v>
      </c>
      <c r="O448">
        <f t="shared" si="6"/>
        <v>0.21236008073566004</v>
      </c>
    </row>
    <row r="449" spans="1:15" x14ac:dyDescent="0.2">
      <c r="A449" s="3" t="s">
        <v>188</v>
      </c>
      <c r="B449" s="3" t="s">
        <v>1019</v>
      </c>
      <c r="C449" s="3" t="s">
        <v>1020</v>
      </c>
      <c r="D449" s="3" t="s">
        <v>1021</v>
      </c>
      <c r="E449" s="3">
        <v>239.41</v>
      </c>
      <c r="F449" s="3">
        <v>303.66000000000003</v>
      </c>
      <c r="G449" s="3">
        <v>57.37</v>
      </c>
      <c r="H449" s="3">
        <v>54.72</v>
      </c>
      <c r="I449" s="3">
        <v>226.08</v>
      </c>
      <c r="J449" s="3">
        <v>296.76</v>
      </c>
      <c r="K449" s="3">
        <v>80.14</v>
      </c>
      <c r="L449" s="3">
        <v>102.64</v>
      </c>
      <c r="M449" s="3">
        <v>-1.170380513</v>
      </c>
      <c r="N449" s="3">
        <v>-0.95671173098518603</v>
      </c>
      <c r="O449">
        <f t="shared" si="6"/>
        <v>0.21366878201481398</v>
      </c>
    </row>
    <row r="450" spans="1:15" x14ac:dyDescent="0.2">
      <c r="A450" s="3" t="s">
        <v>134</v>
      </c>
      <c r="B450" s="3" t="s">
        <v>910</v>
      </c>
      <c r="C450" s="3" t="s">
        <v>911</v>
      </c>
      <c r="D450" s="3" t="s">
        <v>912</v>
      </c>
      <c r="E450" s="3">
        <v>279.88</v>
      </c>
      <c r="F450" s="3">
        <v>325.60000000000002</v>
      </c>
      <c r="G450" s="3">
        <v>64.91</v>
      </c>
      <c r="H450" s="3">
        <v>51.69</v>
      </c>
      <c r="I450" s="3">
        <v>256.76</v>
      </c>
      <c r="J450" s="3">
        <v>334.8</v>
      </c>
      <c r="K450" s="3">
        <v>98.08</v>
      </c>
      <c r="L450" s="3">
        <v>93.05</v>
      </c>
      <c r="M450" s="3">
        <v>-1.2872317600000001</v>
      </c>
      <c r="N450" s="3">
        <v>-1.0697067037505199</v>
      </c>
      <c r="O450">
        <f t="shared" si="6"/>
        <v>0.21752505624948015</v>
      </c>
    </row>
    <row r="451" spans="1:15" x14ac:dyDescent="0.2">
      <c r="A451" s="3" t="s">
        <v>156</v>
      </c>
      <c r="B451" s="3" t="s">
        <v>953</v>
      </c>
      <c r="C451" s="3"/>
      <c r="D451" s="3" t="s">
        <v>600</v>
      </c>
      <c r="E451" s="3">
        <v>61.76</v>
      </c>
      <c r="F451" s="3">
        <v>66.3</v>
      </c>
      <c r="G451" s="3">
        <v>13.81</v>
      </c>
      <c r="H451" s="3">
        <v>11.07</v>
      </c>
      <c r="I451" s="3">
        <v>59.9</v>
      </c>
      <c r="J451" s="3">
        <v>48.36</v>
      </c>
      <c r="K451" s="3">
        <v>18.309999999999999</v>
      </c>
      <c r="L451" s="3">
        <v>17.510000000000002</v>
      </c>
      <c r="M451" s="3">
        <v>-1.2625410349999999</v>
      </c>
      <c r="N451" s="3">
        <v>-1.0442418528863799</v>
      </c>
      <c r="O451">
        <f t="shared" ref="O451:O514" si="7">N451-M451</f>
        <v>0.21829918211361998</v>
      </c>
    </row>
    <row r="452" spans="1:15" x14ac:dyDescent="0.2">
      <c r="A452" s="3" t="s">
        <v>260</v>
      </c>
      <c r="B452" s="3" t="s">
        <v>1177</v>
      </c>
      <c r="C452" s="3" t="s">
        <v>1178</v>
      </c>
      <c r="D452" s="3" t="s">
        <v>1179</v>
      </c>
      <c r="E452" s="3">
        <v>36.049999999999997</v>
      </c>
      <c r="F452" s="3">
        <v>52.84</v>
      </c>
      <c r="G452" s="3">
        <v>9.89</v>
      </c>
      <c r="H452" s="3">
        <v>8.01</v>
      </c>
      <c r="I452" s="3">
        <v>44.02</v>
      </c>
      <c r="J452" s="3">
        <v>52.1</v>
      </c>
      <c r="K452" s="3">
        <v>14.71</v>
      </c>
      <c r="L452" s="3">
        <v>18.55</v>
      </c>
      <c r="M452" s="3">
        <v>-1.1919007909999999</v>
      </c>
      <c r="N452" s="3">
        <v>-0.97095506813657295</v>
      </c>
      <c r="O452">
        <f t="shared" si="7"/>
        <v>0.22094572286342695</v>
      </c>
    </row>
    <row r="453" spans="1:15" x14ac:dyDescent="0.2">
      <c r="A453" s="3" t="s">
        <v>271</v>
      </c>
      <c r="B453" s="3" t="s">
        <v>1201</v>
      </c>
      <c r="C453" s="3" t="s">
        <v>1202</v>
      </c>
      <c r="D453" s="3" t="s">
        <v>1203</v>
      </c>
      <c r="E453" s="3">
        <v>30.42</v>
      </c>
      <c r="F453" s="3">
        <v>38.24</v>
      </c>
      <c r="G453" s="3">
        <v>8.86</v>
      </c>
      <c r="H453" s="3">
        <v>7.02</v>
      </c>
      <c r="I453" s="3">
        <v>28.87</v>
      </c>
      <c r="J453" s="3">
        <v>34.51</v>
      </c>
      <c r="K453" s="3">
        <v>12.55</v>
      </c>
      <c r="L453" s="3">
        <v>12.34</v>
      </c>
      <c r="M453" s="3">
        <v>-1.01468797</v>
      </c>
      <c r="N453" s="3">
        <v>-0.793084051469096</v>
      </c>
      <c r="O453">
        <f t="shared" si="7"/>
        <v>0.221603918530904</v>
      </c>
    </row>
    <row r="454" spans="1:15" x14ac:dyDescent="0.2">
      <c r="A454" s="3" t="s">
        <v>296</v>
      </c>
      <c r="B454" s="3" t="s">
        <v>1241</v>
      </c>
      <c r="C454" s="3" t="s">
        <v>1242</v>
      </c>
      <c r="D454" s="3" t="s">
        <v>1243</v>
      </c>
      <c r="E454" s="3">
        <v>23.74</v>
      </c>
      <c r="F454" s="3">
        <v>29.94</v>
      </c>
      <c r="G454" s="3">
        <v>4.93</v>
      </c>
      <c r="H454" s="3">
        <v>3.26</v>
      </c>
      <c r="I454" s="3">
        <v>23.9</v>
      </c>
      <c r="J454" s="3">
        <v>24.68</v>
      </c>
      <c r="K454" s="3">
        <v>6.35</v>
      </c>
      <c r="L454" s="3">
        <v>6.23</v>
      </c>
      <c r="M454" s="3">
        <v>-1.613263095</v>
      </c>
      <c r="N454" s="3">
        <v>-1.3893066130696099</v>
      </c>
      <c r="O454">
        <f t="shared" si="7"/>
        <v>0.22395648193039008</v>
      </c>
    </row>
    <row r="455" spans="1:15" x14ac:dyDescent="0.2">
      <c r="A455" s="3" t="s">
        <v>75</v>
      </c>
      <c r="B455" s="3" t="s">
        <v>759</v>
      </c>
      <c r="C455" s="3"/>
      <c r="D455" s="3" t="s">
        <v>760</v>
      </c>
      <c r="E455" s="3">
        <v>489.4</v>
      </c>
      <c r="F455" s="3">
        <v>584.67999999999995</v>
      </c>
      <c r="G455" s="3">
        <v>95.37</v>
      </c>
      <c r="H455" s="3">
        <v>98.77</v>
      </c>
      <c r="I455" s="3">
        <v>414.77</v>
      </c>
      <c r="J455" s="3">
        <v>442.3</v>
      </c>
      <c r="K455" s="3">
        <v>127.43</v>
      </c>
      <c r="L455" s="3">
        <v>139.96</v>
      </c>
      <c r="M455" s="3">
        <v>-1.3599322949999999</v>
      </c>
      <c r="N455" s="3">
        <v>-1.1332736679579301</v>
      </c>
      <c r="O455">
        <f t="shared" si="7"/>
        <v>0.22665862704206985</v>
      </c>
    </row>
    <row r="456" spans="1:15" x14ac:dyDescent="0.2">
      <c r="A456" s="3" t="s">
        <v>523</v>
      </c>
      <c r="B456" s="3" t="s">
        <v>1840</v>
      </c>
      <c r="C456" s="3" t="s">
        <v>1841</v>
      </c>
      <c r="D456" s="3" t="s">
        <v>1842</v>
      </c>
      <c r="E456" s="3">
        <v>4.32</v>
      </c>
      <c r="F456" s="3">
        <v>5.28</v>
      </c>
      <c r="G456" s="3">
        <v>6.97</v>
      </c>
      <c r="H456" s="3">
        <v>3.74</v>
      </c>
      <c r="I456" s="3">
        <v>3.56</v>
      </c>
      <c r="J456" s="3">
        <v>4.88</v>
      </c>
      <c r="K456" s="3">
        <v>12.07</v>
      </c>
      <c r="L456" s="3">
        <v>5.97</v>
      </c>
      <c r="M456" s="3">
        <v>1.18733398</v>
      </c>
      <c r="N456" s="3">
        <v>1.41428193874487</v>
      </c>
      <c r="O456">
        <f t="shared" si="7"/>
        <v>0.22694795874486995</v>
      </c>
    </row>
    <row r="457" spans="1:15" x14ac:dyDescent="0.2">
      <c r="A457" s="3" t="s">
        <v>434</v>
      </c>
      <c r="B457" s="3" t="s">
        <v>1509</v>
      </c>
      <c r="C457" s="3"/>
      <c r="D457" s="3" t="s">
        <v>1510</v>
      </c>
      <c r="E457" s="3">
        <v>20.69</v>
      </c>
      <c r="F457" s="3">
        <v>27.39</v>
      </c>
      <c r="G457" s="3">
        <v>4.6900000000000004</v>
      </c>
      <c r="H457" s="3">
        <v>4.83</v>
      </c>
      <c r="I457" s="3">
        <v>23.66</v>
      </c>
      <c r="J457" s="3">
        <v>34.090000000000003</v>
      </c>
      <c r="K457" s="3">
        <v>9.7899999999999991</v>
      </c>
      <c r="L457" s="3">
        <v>10.1</v>
      </c>
      <c r="M457" s="3">
        <v>-1.177789253</v>
      </c>
      <c r="N457" s="3">
        <v>-0.95005050628337395</v>
      </c>
      <c r="O457">
        <f t="shared" si="7"/>
        <v>0.22773874671662608</v>
      </c>
    </row>
    <row r="458" spans="1:15" x14ac:dyDescent="0.2">
      <c r="A458" s="3" t="s">
        <v>115</v>
      </c>
      <c r="B458" s="3" t="s">
        <v>857</v>
      </c>
      <c r="C458" s="3" t="s">
        <v>858</v>
      </c>
      <c r="D458" s="3" t="s">
        <v>859</v>
      </c>
      <c r="E458" s="3">
        <v>309.58</v>
      </c>
      <c r="F458" s="3">
        <v>410.73</v>
      </c>
      <c r="G458" s="3">
        <v>54.75</v>
      </c>
      <c r="H458" s="3">
        <v>46.24</v>
      </c>
      <c r="I458" s="3">
        <v>337.2</v>
      </c>
      <c r="J458" s="3">
        <v>446.02</v>
      </c>
      <c r="K458" s="3">
        <v>89.18</v>
      </c>
      <c r="L458" s="3">
        <v>97.67</v>
      </c>
      <c r="M458" s="3">
        <v>-1.732548078</v>
      </c>
      <c r="N458" s="3">
        <v>-1.50359428681234</v>
      </c>
      <c r="O458">
        <f t="shared" si="7"/>
        <v>0.22895379118766002</v>
      </c>
    </row>
    <row r="459" spans="1:15" x14ac:dyDescent="0.2">
      <c r="A459" s="3" t="s">
        <v>74</v>
      </c>
      <c r="B459" s="3" t="s">
        <v>758</v>
      </c>
      <c r="C459" s="3"/>
      <c r="D459" s="3" t="s">
        <v>706</v>
      </c>
      <c r="E459" s="3">
        <v>62.97</v>
      </c>
      <c r="F459" s="3">
        <v>78.739999999999995</v>
      </c>
      <c r="G459" s="3">
        <v>16.260000000000002</v>
      </c>
      <c r="H459" s="3">
        <v>13.46</v>
      </c>
      <c r="I459" s="3">
        <v>62.9</v>
      </c>
      <c r="J459" s="3">
        <v>76.790000000000006</v>
      </c>
      <c r="K459" s="3">
        <v>24.93</v>
      </c>
      <c r="L459" s="3">
        <v>25.2</v>
      </c>
      <c r="M459" s="3">
        <v>-1.1544658830000001</v>
      </c>
      <c r="N459" s="3">
        <v>-0.92417311404346103</v>
      </c>
      <c r="O459">
        <f t="shared" si="7"/>
        <v>0.23029276895653905</v>
      </c>
    </row>
    <row r="460" spans="1:15" x14ac:dyDescent="0.2">
      <c r="A460" s="3" t="s">
        <v>224</v>
      </c>
      <c r="B460" s="3" t="s">
        <v>1102</v>
      </c>
      <c r="C460" s="3" t="s">
        <v>1103</v>
      </c>
      <c r="D460" s="3" t="s">
        <v>1104</v>
      </c>
      <c r="E460" s="3">
        <v>143.22</v>
      </c>
      <c r="F460" s="3">
        <v>175.42</v>
      </c>
      <c r="G460" s="3">
        <v>24.1</v>
      </c>
      <c r="H460" s="3">
        <v>19.649999999999999</v>
      </c>
      <c r="I460" s="3">
        <v>130.71</v>
      </c>
      <c r="J460" s="3">
        <v>157.81</v>
      </c>
      <c r="K460" s="3">
        <v>33.67</v>
      </c>
      <c r="L460" s="3">
        <v>33.81</v>
      </c>
      <c r="M460" s="3">
        <v>-1.7631346459999999</v>
      </c>
      <c r="N460" s="3">
        <v>-1.53268455687668</v>
      </c>
      <c r="O460">
        <f t="shared" si="7"/>
        <v>0.23045008912331988</v>
      </c>
    </row>
    <row r="461" spans="1:15" x14ac:dyDescent="0.2">
      <c r="A461" s="3" t="s">
        <v>502</v>
      </c>
      <c r="B461" s="3" t="s">
        <v>1629</v>
      </c>
      <c r="C461" s="3"/>
      <c r="D461" s="3" t="s">
        <v>600</v>
      </c>
      <c r="E461" s="3">
        <v>66.89</v>
      </c>
      <c r="F461" s="3">
        <v>58.26</v>
      </c>
      <c r="G461" s="3">
        <v>10.59</v>
      </c>
      <c r="H461" s="3">
        <v>9.9700000000000006</v>
      </c>
      <c r="I461" s="3">
        <v>55.09</v>
      </c>
      <c r="J461" s="3">
        <v>47.62</v>
      </c>
      <c r="K461" s="3">
        <v>16.25</v>
      </c>
      <c r="L461" s="3">
        <v>12.5</v>
      </c>
      <c r="M461" s="3">
        <v>-1.5082266150000001</v>
      </c>
      <c r="N461" s="3">
        <v>-1.27710918882649</v>
      </c>
      <c r="O461">
        <f t="shared" si="7"/>
        <v>0.23111742617351005</v>
      </c>
    </row>
    <row r="462" spans="1:15" x14ac:dyDescent="0.2">
      <c r="A462" s="3" t="s">
        <v>424</v>
      </c>
      <c r="B462" s="3" t="s">
        <v>1495</v>
      </c>
      <c r="C462" s="3"/>
      <c r="D462" s="3" t="s">
        <v>1496</v>
      </c>
      <c r="E462" s="3">
        <v>13.08</v>
      </c>
      <c r="F462" s="3">
        <v>22.34</v>
      </c>
      <c r="G462" s="3">
        <v>4.01</v>
      </c>
      <c r="H462" s="3">
        <v>2.21</v>
      </c>
      <c r="I462" s="3">
        <v>18.100000000000001</v>
      </c>
      <c r="J462" s="3">
        <v>18.39</v>
      </c>
      <c r="K462" s="3">
        <v>5.26</v>
      </c>
      <c r="L462" s="3">
        <v>6.05</v>
      </c>
      <c r="M462" s="3">
        <v>-1.3241622559999999</v>
      </c>
      <c r="N462" s="3">
        <v>-1.0928655090042201</v>
      </c>
      <c r="O462">
        <f t="shared" si="7"/>
        <v>0.23129674699577984</v>
      </c>
    </row>
    <row r="463" spans="1:15" x14ac:dyDescent="0.2">
      <c r="A463" s="3" t="s">
        <v>283</v>
      </c>
      <c r="B463" s="3" t="s">
        <v>1220</v>
      </c>
      <c r="C463" s="3"/>
      <c r="D463" s="3" t="s">
        <v>582</v>
      </c>
      <c r="E463" s="3">
        <v>117.68</v>
      </c>
      <c r="F463" s="3">
        <v>150.94999999999999</v>
      </c>
      <c r="G463" s="3">
        <v>150.63</v>
      </c>
      <c r="H463" s="3">
        <v>106.97</v>
      </c>
      <c r="I463" s="3">
        <v>102.52</v>
      </c>
      <c r="J463" s="3">
        <v>133.49</v>
      </c>
      <c r="K463" s="3">
        <v>207.82</v>
      </c>
      <c r="L463" s="3">
        <v>180.51</v>
      </c>
      <c r="M463" s="3">
        <v>1.0031345279999999</v>
      </c>
      <c r="N463" s="3">
        <v>1.2347516770831</v>
      </c>
      <c r="O463">
        <f t="shared" si="7"/>
        <v>0.23161714908310005</v>
      </c>
    </row>
    <row r="464" spans="1:15" x14ac:dyDescent="0.2">
      <c r="A464" s="3" t="s">
        <v>430</v>
      </c>
      <c r="B464" s="3" t="s">
        <v>1505</v>
      </c>
      <c r="C464" s="3"/>
      <c r="D464" s="3" t="s">
        <v>1506</v>
      </c>
      <c r="E464" s="3">
        <v>50.84</v>
      </c>
      <c r="F464" s="3">
        <v>69.239999999999995</v>
      </c>
      <c r="G464" s="3">
        <v>8.35</v>
      </c>
      <c r="H464" s="3">
        <v>8.68</v>
      </c>
      <c r="I464" s="3">
        <v>55.4</v>
      </c>
      <c r="J464" s="3">
        <v>67</v>
      </c>
      <c r="K464" s="3">
        <v>12.5</v>
      </c>
      <c r="L464" s="3">
        <v>17.600000000000001</v>
      </c>
      <c r="M464" s="3">
        <v>-1.6833234989999999</v>
      </c>
      <c r="N464" s="3">
        <v>-1.45070850583555</v>
      </c>
      <c r="O464">
        <f t="shared" si="7"/>
        <v>0.23261499316444989</v>
      </c>
    </row>
    <row r="465" spans="1:15" x14ac:dyDescent="0.2">
      <c r="A465" s="3" t="s">
        <v>435</v>
      </c>
      <c r="B465" s="3" t="s">
        <v>1511</v>
      </c>
      <c r="C465" s="3"/>
      <c r="D465" s="3" t="s">
        <v>1510</v>
      </c>
      <c r="E465" s="3">
        <v>45.22</v>
      </c>
      <c r="F465" s="3">
        <v>45.54</v>
      </c>
      <c r="G465" s="3">
        <v>4.0999999999999996</v>
      </c>
      <c r="H465" s="3">
        <v>3.99</v>
      </c>
      <c r="I465" s="3">
        <v>46.41</v>
      </c>
      <c r="J465" s="3">
        <v>43.1</v>
      </c>
      <c r="K465" s="3">
        <v>7.77</v>
      </c>
      <c r="L465" s="3">
        <v>5.85</v>
      </c>
      <c r="M465" s="3">
        <v>-2.350737686</v>
      </c>
      <c r="N465" s="3">
        <v>-2.1169514954448001</v>
      </c>
      <c r="O465">
        <f t="shared" si="7"/>
        <v>0.23378619055519989</v>
      </c>
    </row>
    <row r="466" spans="1:15" x14ac:dyDescent="0.2">
      <c r="A466" s="3" t="s">
        <v>545</v>
      </c>
      <c r="B466" s="3" t="s">
        <v>1715</v>
      </c>
      <c r="C466" s="3" t="s">
        <v>1716</v>
      </c>
      <c r="D466" s="3" t="s">
        <v>1717</v>
      </c>
      <c r="E466" s="3">
        <v>65.94</v>
      </c>
      <c r="F466" s="3">
        <v>85.68</v>
      </c>
      <c r="G466" s="3">
        <v>14.1</v>
      </c>
      <c r="H466" s="3">
        <v>12.04</v>
      </c>
      <c r="I466" s="3">
        <v>68.099999999999994</v>
      </c>
      <c r="J466" s="3">
        <v>93.83</v>
      </c>
      <c r="K466" s="3">
        <v>24.78</v>
      </c>
      <c r="L466" s="3">
        <v>22.78</v>
      </c>
      <c r="M466" s="3">
        <v>-1.4343653759999999</v>
      </c>
      <c r="N466" s="3">
        <v>-1.20008374252107</v>
      </c>
      <c r="O466">
        <f t="shared" si="7"/>
        <v>0.23428163347892994</v>
      </c>
    </row>
    <row r="467" spans="1:15" x14ac:dyDescent="0.2">
      <c r="A467" s="3" t="s">
        <v>202</v>
      </c>
      <c r="B467" s="3" t="s">
        <v>1809</v>
      </c>
      <c r="C467" s="3" t="s">
        <v>584</v>
      </c>
      <c r="D467" s="3" t="s">
        <v>1810</v>
      </c>
      <c r="E467" s="3">
        <v>146.56</v>
      </c>
      <c r="F467" s="3">
        <v>172.65</v>
      </c>
      <c r="G467" s="3">
        <v>17.64</v>
      </c>
      <c r="H467" s="3">
        <v>14.59</v>
      </c>
      <c r="I467" s="3">
        <v>109.45</v>
      </c>
      <c r="J467" s="3">
        <v>150.41</v>
      </c>
      <c r="K467" s="3">
        <v>24.17</v>
      </c>
      <c r="L467" s="3">
        <v>19.98</v>
      </c>
      <c r="M467" s="3">
        <v>-2.2026916029999999</v>
      </c>
      <c r="N467" s="3">
        <v>-1.9677202932942801</v>
      </c>
      <c r="O467">
        <f t="shared" si="7"/>
        <v>0.23497130970571978</v>
      </c>
    </row>
    <row r="468" spans="1:15" x14ac:dyDescent="0.2">
      <c r="A468" s="3" t="s">
        <v>43</v>
      </c>
      <c r="B468" s="3" t="s">
        <v>687</v>
      </c>
      <c r="C468" s="3" t="s">
        <v>688</v>
      </c>
      <c r="D468" s="3" t="s">
        <v>689</v>
      </c>
      <c r="E468" s="3">
        <v>35.76</v>
      </c>
      <c r="F468" s="3">
        <v>32.9</v>
      </c>
      <c r="G468" s="3">
        <v>41.39</v>
      </c>
      <c r="H468" s="3">
        <v>38.21</v>
      </c>
      <c r="I468" s="3">
        <v>27</v>
      </c>
      <c r="J468" s="3">
        <v>30.22</v>
      </c>
      <c r="K468" s="3">
        <v>56.15</v>
      </c>
      <c r="L468" s="3">
        <v>58.28</v>
      </c>
      <c r="M468" s="3">
        <v>1.268169919</v>
      </c>
      <c r="N468" s="3">
        <v>1.50444292013137</v>
      </c>
      <c r="O468">
        <f t="shared" si="7"/>
        <v>0.23627300113137006</v>
      </c>
    </row>
    <row r="469" spans="1:15" x14ac:dyDescent="0.2">
      <c r="A469" s="3" t="s">
        <v>223</v>
      </c>
      <c r="B469" s="3" t="s">
        <v>1101</v>
      </c>
      <c r="C469" s="3"/>
      <c r="D469" s="3" t="s">
        <v>627</v>
      </c>
      <c r="E469" s="3">
        <v>27.25</v>
      </c>
      <c r="F469" s="3">
        <v>41.55</v>
      </c>
      <c r="G469" s="3">
        <v>5.92</v>
      </c>
      <c r="H469" s="3">
        <v>6.32</v>
      </c>
      <c r="I469" s="3">
        <v>29.32</v>
      </c>
      <c r="J469" s="3">
        <v>42.8</v>
      </c>
      <c r="K469" s="3">
        <v>9.69</v>
      </c>
      <c r="L469" s="3">
        <v>12.72</v>
      </c>
      <c r="M469" s="3">
        <v>-1.3377080450000001</v>
      </c>
      <c r="N469" s="3">
        <v>-1.1010137903781501</v>
      </c>
      <c r="O469">
        <f t="shared" si="7"/>
        <v>0.23669425462185001</v>
      </c>
    </row>
    <row r="470" spans="1:15" x14ac:dyDescent="0.2">
      <c r="A470" s="3" t="s">
        <v>12</v>
      </c>
      <c r="B470" s="3" t="s">
        <v>615</v>
      </c>
      <c r="C470" s="3" t="s">
        <v>616</v>
      </c>
      <c r="D470" s="3" t="s">
        <v>617</v>
      </c>
      <c r="E470" s="3">
        <v>172.06</v>
      </c>
      <c r="F470" s="3">
        <v>194.03</v>
      </c>
      <c r="G470" s="3">
        <v>37.770000000000003</v>
      </c>
      <c r="H470" s="3">
        <v>29.92</v>
      </c>
      <c r="I470" s="3">
        <v>162.80000000000001</v>
      </c>
      <c r="J470" s="3">
        <v>174.86</v>
      </c>
      <c r="K470" s="3">
        <v>59.46</v>
      </c>
      <c r="L470" s="3">
        <v>47.24</v>
      </c>
      <c r="M470" s="3">
        <v>-1.3397200410000001</v>
      </c>
      <c r="N470" s="3">
        <v>-1.1028632152853299</v>
      </c>
      <c r="O470">
        <f t="shared" si="7"/>
        <v>0.23685682571467015</v>
      </c>
    </row>
    <row r="471" spans="1:15" x14ac:dyDescent="0.2">
      <c r="A471" s="3" t="s">
        <v>17</v>
      </c>
      <c r="B471" s="3" t="s">
        <v>626</v>
      </c>
      <c r="C471" s="3"/>
      <c r="D471" s="3" t="s">
        <v>627</v>
      </c>
      <c r="E471" s="3">
        <v>14.51</v>
      </c>
      <c r="F471" s="3">
        <v>14.09</v>
      </c>
      <c r="G471" s="3">
        <v>17.190000000000001</v>
      </c>
      <c r="H471" s="3">
        <v>13.42</v>
      </c>
      <c r="I471" s="3">
        <v>15.19</v>
      </c>
      <c r="J471" s="3">
        <v>10.6</v>
      </c>
      <c r="K471" s="3">
        <v>22.52</v>
      </c>
      <c r="L471" s="3">
        <v>26.79</v>
      </c>
      <c r="M471" s="3">
        <v>1.134589877</v>
      </c>
      <c r="N471" s="3">
        <v>1.3726362295377901</v>
      </c>
      <c r="O471">
        <f t="shared" si="7"/>
        <v>0.23804635253779005</v>
      </c>
    </row>
    <row r="472" spans="1:15" x14ac:dyDescent="0.2">
      <c r="A472" s="3" t="s">
        <v>10</v>
      </c>
      <c r="B472" s="3" t="s">
        <v>609</v>
      </c>
      <c r="C472" s="3" t="s">
        <v>610</v>
      </c>
      <c r="D472" s="3" t="s">
        <v>611</v>
      </c>
      <c r="E472" s="3">
        <v>277.72000000000003</v>
      </c>
      <c r="F472" s="3">
        <v>316.33</v>
      </c>
      <c r="G472" s="3">
        <v>43.71</v>
      </c>
      <c r="H472" s="3">
        <v>32.35</v>
      </c>
      <c r="I472" s="3">
        <v>273.06</v>
      </c>
      <c r="J472" s="3">
        <v>289.70999999999998</v>
      </c>
      <c r="K472" s="3">
        <v>61.82</v>
      </c>
      <c r="L472" s="3">
        <v>61.44</v>
      </c>
      <c r="M472" s="3">
        <v>-1.8639451410000001</v>
      </c>
      <c r="N472" s="3">
        <v>-1.6238337058344401</v>
      </c>
      <c r="O472">
        <f t="shared" si="7"/>
        <v>0.24011143516555999</v>
      </c>
    </row>
    <row r="473" spans="1:15" x14ac:dyDescent="0.2">
      <c r="A473" s="3" t="s">
        <v>131</v>
      </c>
      <c r="B473" s="3" t="s">
        <v>901</v>
      </c>
      <c r="C473" s="3" t="s">
        <v>902</v>
      </c>
      <c r="D473" s="3" t="s">
        <v>903</v>
      </c>
      <c r="E473" s="3">
        <v>426.63</v>
      </c>
      <c r="F473" s="3">
        <v>505.09</v>
      </c>
      <c r="G473" s="3">
        <v>68.23</v>
      </c>
      <c r="H473" s="3">
        <v>55.33</v>
      </c>
      <c r="I473" s="3">
        <v>438.3</v>
      </c>
      <c r="J473" s="3">
        <v>500.14</v>
      </c>
      <c r="K473" s="3">
        <v>109.31</v>
      </c>
      <c r="L473" s="3">
        <v>104.04</v>
      </c>
      <c r="M473" s="3">
        <v>-1.8161044639999999</v>
      </c>
      <c r="N473" s="3">
        <v>-1.5758720719295201</v>
      </c>
      <c r="O473">
        <f t="shared" si="7"/>
        <v>0.24023239207047986</v>
      </c>
    </row>
    <row r="474" spans="1:15" x14ac:dyDescent="0.2">
      <c r="A474" s="3" t="s">
        <v>555</v>
      </c>
      <c r="B474" s="3" t="s">
        <v>1728</v>
      </c>
      <c r="C474" s="3" t="s">
        <v>1729</v>
      </c>
      <c r="D474" s="3" t="s">
        <v>1730</v>
      </c>
      <c r="E474" s="3">
        <v>31.05</v>
      </c>
      <c r="F474" s="3">
        <v>39.57</v>
      </c>
      <c r="G474" s="3">
        <v>8.14</v>
      </c>
      <c r="H474" s="3">
        <v>6.82</v>
      </c>
      <c r="I474" s="3">
        <v>30.5</v>
      </c>
      <c r="J474" s="3">
        <v>37</v>
      </c>
      <c r="K474" s="3">
        <v>13.54</v>
      </c>
      <c r="L474" s="3">
        <v>11.22</v>
      </c>
      <c r="M474" s="3">
        <v>-1.117175901</v>
      </c>
      <c r="N474" s="3">
        <v>-0.87495964941344895</v>
      </c>
      <c r="O474">
        <f t="shared" si="7"/>
        <v>0.24221625158655102</v>
      </c>
    </row>
    <row r="475" spans="1:15" x14ac:dyDescent="0.2">
      <c r="A475" s="3" t="s">
        <v>149</v>
      </c>
      <c r="B475" s="3" t="s">
        <v>1802</v>
      </c>
      <c r="C475" s="3" t="s">
        <v>1803</v>
      </c>
      <c r="D475" s="3" t="s">
        <v>1804</v>
      </c>
      <c r="E475" s="3">
        <v>36.590000000000003</v>
      </c>
      <c r="F475" s="3">
        <v>39.43</v>
      </c>
      <c r="G475" s="3">
        <v>75.400000000000006</v>
      </c>
      <c r="H475" s="3">
        <v>45.78</v>
      </c>
      <c r="I475" s="3">
        <v>30.1</v>
      </c>
      <c r="J475" s="3">
        <v>37.130000000000003</v>
      </c>
      <c r="K475" s="3">
        <v>139.84</v>
      </c>
      <c r="L475" s="3">
        <v>73.03</v>
      </c>
      <c r="M475" s="3">
        <v>1.703766911</v>
      </c>
      <c r="N475" s="3">
        <v>1.9505222952869401</v>
      </c>
      <c r="O475">
        <f t="shared" si="7"/>
        <v>0.2467553842869401</v>
      </c>
    </row>
    <row r="476" spans="1:15" x14ac:dyDescent="0.2">
      <c r="A476" s="3" t="s">
        <v>158</v>
      </c>
      <c r="B476" s="3" t="s">
        <v>957</v>
      </c>
      <c r="C476" s="3" t="s">
        <v>958</v>
      </c>
      <c r="D476" s="3" t="s">
        <v>959</v>
      </c>
      <c r="E476" s="3">
        <v>139.38999999999999</v>
      </c>
      <c r="F476" s="3">
        <v>144.16999999999999</v>
      </c>
      <c r="G476" s="3">
        <v>25.86</v>
      </c>
      <c r="H476" s="3">
        <v>20.23</v>
      </c>
      <c r="I476" s="3">
        <v>127.46</v>
      </c>
      <c r="J476" s="3">
        <v>126.75</v>
      </c>
      <c r="K476" s="3">
        <v>30.11</v>
      </c>
      <c r="L476" s="3">
        <v>40.909999999999997</v>
      </c>
      <c r="M476" s="3">
        <v>-1.5351212789999999</v>
      </c>
      <c r="N476" s="3">
        <v>-1.2876785052336199</v>
      </c>
      <c r="O476">
        <f t="shared" si="7"/>
        <v>0.24744277376638002</v>
      </c>
    </row>
    <row r="477" spans="1:15" x14ac:dyDescent="0.2">
      <c r="A477" s="3" t="s">
        <v>524</v>
      </c>
      <c r="B477" s="3" t="s">
        <v>1843</v>
      </c>
      <c r="C477" s="3" t="s">
        <v>1844</v>
      </c>
      <c r="D477" s="3" t="s">
        <v>1845</v>
      </c>
      <c r="E477" s="3">
        <v>3</v>
      </c>
      <c r="F477" s="3">
        <v>3.83</v>
      </c>
      <c r="G477" s="3">
        <v>5.65</v>
      </c>
      <c r="H477" s="3">
        <v>2.37</v>
      </c>
      <c r="I477" s="3">
        <v>2.86</v>
      </c>
      <c r="J477" s="3">
        <v>3.75</v>
      </c>
      <c r="K477" s="3">
        <v>8.5299999999999994</v>
      </c>
      <c r="L477" s="3">
        <v>4.8</v>
      </c>
      <c r="M477" s="3">
        <v>1.2303758060000001</v>
      </c>
      <c r="N477" s="3">
        <v>1.4817087154367401</v>
      </c>
      <c r="O477">
        <f t="shared" si="7"/>
        <v>0.25133290943674003</v>
      </c>
    </row>
    <row r="478" spans="1:15" x14ac:dyDescent="0.2">
      <c r="A478" s="3" t="s">
        <v>368</v>
      </c>
      <c r="B478" s="3" t="s">
        <v>1388</v>
      </c>
      <c r="C478" s="3" t="s">
        <v>1389</v>
      </c>
      <c r="D478" s="3" t="s">
        <v>1390</v>
      </c>
      <c r="E478" s="3">
        <v>7.27</v>
      </c>
      <c r="F478" s="3">
        <v>8.69</v>
      </c>
      <c r="G478" s="3">
        <v>9.93</v>
      </c>
      <c r="H478" s="3">
        <v>8.19</v>
      </c>
      <c r="I478" s="3">
        <v>5.62</v>
      </c>
      <c r="J478" s="3">
        <v>7.69</v>
      </c>
      <c r="K478" s="3">
        <v>14.2</v>
      </c>
      <c r="L478" s="3">
        <v>12.39</v>
      </c>
      <c r="M478" s="3">
        <v>1.2373031999999999</v>
      </c>
      <c r="N478" s="3">
        <v>1.4903409454360199</v>
      </c>
      <c r="O478">
        <f t="shared" si="7"/>
        <v>0.25303774543601998</v>
      </c>
    </row>
    <row r="479" spans="1:15" x14ac:dyDescent="0.2">
      <c r="A479" s="3" t="s">
        <v>416</v>
      </c>
      <c r="B479" s="3" t="s">
        <v>1475</v>
      </c>
      <c r="C479" s="3" t="s">
        <v>1476</v>
      </c>
      <c r="D479" s="3" t="s">
        <v>1477</v>
      </c>
      <c r="E479" s="3">
        <v>219.34</v>
      </c>
      <c r="F479" s="3">
        <v>258.20999999999998</v>
      </c>
      <c r="G479" s="3">
        <v>55.71</v>
      </c>
      <c r="H479" s="3">
        <v>35.06</v>
      </c>
      <c r="I479" s="3">
        <v>230.43</v>
      </c>
      <c r="J479" s="3">
        <v>263.43</v>
      </c>
      <c r="K479" s="3">
        <v>91.82</v>
      </c>
      <c r="L479" s="3">
        <v>69.05</v>
      </c>
      <c r="M479" s="3">
        <v>-1.3152656579999999</v>
      </c>
      <c r="N479" s="3">
        <v>-1.0597430689559699</v>
      </c>
      <c r="O479">
        <f t="shared" si="7"/>
        <v>0.25552258904403002</v>
      </c>
    </row>
    <row r="480" spans="1:15" x14ac:dyDescent="0.2">
      <c r="A480" s="3" t="s">
        <v>433</v>
      </c>
      <c r="B480" s="3" t="s">
        <v>1831</v>
      </c>
      <c r="C480" s="3"/>
      <c r="D480" s="3" t="s">
        <v>600</v>
      </c>
      <c r="E480" s="3">
        <v>59.15</v>
      </c>
      <c r="F480" s="3">
        <v>74.06</v>
      </c>
      <c r="G480" s="3">
        <v>13.92</v>
      </c>
      <c r="H480" s="3">
        <v>12.74</v>
      </c>
      <c r="I480" s="3">
        <v>62.18</v>
      </c>
      <c r="J480" s="3">
        <v>77.34</v>
      </c>
      <c r="K480" s="3">
        <v>24.94</v>
      </c>
      <c r="L480" s="3">
        <v>23.82</v>
      </c>
      <c r="M480" s="3">
        <v>-1.21005875</v>
      </c>
      <c r="N480" s="3">
        <v>-0.95377861347906701</v>
      </c>
      <c r="O480">
        <f t="shared" si="7"/>
        <v>0.25628013652093296</v>
      </c>
    </row>
    <row r="481" spans="1:15" x14ac:dyDescent="0.2">
      <c r="A481" s="3" t="s">
        <v>426</v>
      </c>
      <c r="B481" s="3" t="s">
        <v>1828</v>
      </c>
      <c r="C481" s="3" t="s">
        <v>1829</v>
      </c>
      <c r="D481" s="3" t="s">
        <v>1830</v>
      </c>
      <c r="E481" s="3">
        <v>59.39</v>
      </c>
      <c r="F481" s="3">
        <v>68.64</v>
      </c>
      <c r="G481" s="3">
        <v>15.75</v>
      </c>
      <c r="H481" s="3">
        <v>11.35</v>
      </c>
      <c r="I481" s="3">
        <v>53.09</v>
      </c>
      <c r="J481" s="3">
        <v>68.86</v>
      </c>
      <c r="K481" s="3">
        <v>20.39</v>
      </c>
      <c r="L481" s="3">
        <v>24.07</v>
      </c>
      <c r="M481" s="3">
        <v>-1.156028523</v>
      </c>
      <c r="N481" s="3">
        <v>-0.89900304743219195</v>
      </c>
      <c r="O481">
        <f t="shared" si="7"/>
        <v>0.25702547556780808</v>
      </c>
    </row>
    <row r="482" spans="1:15" x14ac:dyDescent="0.2">
      <c r="A482" s="3" t="s">
        <v>103</v>
      </c>
      <c r="B482" s="3" t="s">
        <v>829</v>
      </c>
      <c r="C482" s="3" t="s">
        <v>830</v>
      </c>
      <c r="D482" s="3" t="s">
        <v>831</v>
      </c>
      <c r="E482" s="3">
        <v>338.03</v>
      </c>
      <c r="F482" s="3">
        <v>437.76</v>
      </c>
      <c r="G482" s="3">
        <v>91.76</v>
      </c>
      <c r="H482" s="3">
        <v>74.34</v>
      </c>
      <c r="I482" s="3">
        <v>355.23</v>
      </c>
      <c r="J482" s="3">
        <v>482.87</v>
      </c>
      <c r="K482" s="3">
        <v>147.53</v>
      </c>
      <c r="L482" s="3">
        <v>163.96</v>
      </c>
      <c r="M482" s="3">
        <v>-1.131527604</v>
      </c>
      <c r="N482" s="3">
        <v>-0.87174175654866903</v>
      </c>
      <c r="O482">
        <f t="shared" si="7"/>
        <v>0.25978584745133093</v>
      </c>
    </row>
    <row r="483" spans="1:15" x14ac:dyDescent="0.2">
      <c r="A483" s="3" t="s">
        <v>37</v>
      </c>
      <c r="B483" s="3" t="s">
        <v>675</v>
      </c>
      <c r="C483" s="3"/>
      <c r="D483" s="3" t="s">
        <v>676</v>
      </c>
      <c r="E483" s="3">
        <v>82.54</v>
      </c>
      <c r="F483" s="3">
        <v>88.65</v>
      </c>
      <c r="G483" s="3">
        <v>21.1</v>
      </c>
      <c r="H483" s="3">
        <v>12.63</v>
      </c>
      <c r="I483" s="3">
        <v>74.28</v>
      </c>
      <c r="J483" s="3">
        <v>91.43</v>
      </c>
      <c r="K483" s="3">
        <v>28.29</v>
      </c>
      <c r="L483" s="3">
        <v>27.89</v>
      </c>
      <c r="M483" s="3">
        <v>-1.2566998629999999</v>
      </c>
      <c r="N483" s="3">
        <v>-0.99573766111346695</v>
      </c>
      <c r="O483">
        <f t="shared" si="7"/>
        <v>0.26096220188653296</v>
      </c>
    </row>
    <row r="484" spans="1:15" x14ac:dyDescent="0.2">
      <c r="A484" s="3" t="s">
        <v>0</v>
      </c>
      <c r="B484" s="3" t="s">
        <v>573</v>
      </c>
      <c r="C484" s="3" t="s">
        <v>574</v>
      </c>
      <c r="D484" s="3" t="s">
        <v>575</v>
      </c>
      <c r="E484" s="3">
        <v>58.03</v>
      </c>
      <c r="F484" s="3">
        <v>79.63</v>
      </c>
      <c r="G484" s="3">
        <v>13.55</v>
      </c>
      <c r="H484" s="3">
        <v>12.91</v>
      </c>
      <c r="I484" s="3">
        <v>62.73</v>
      </c>
      <c r="J484" s="3">
        <v>82.83</v>
      </c>
      <c r="K484" s="3">
        <v>20.85</v>
      </c>
      <c r="L484" s="3">
        <v>28.34</v>
      </c>
      <c r="M484" s="3">
        <v>-1.265848852</v>
      </c>
      <c r="N484" s="3">
        <v>-1.00243292959505</v>
      </c>
      <c r="O484">
        <f t="shared" si="7"/>
        <v>0.26341592240494993</v>
      </c>
    </row>
    <row r="485" spans="1:15" x14ac:dyDescent="0.2">
      <c r="A485" s="3" t="s">
        <v>70</v>
      </c>
      <c r="B485" s="3" t="s">
        <v>746</v>
      </c>
      <c r="C485" s="3" t="s">
        <v>747</v>
      </c>
      <c r="D485" s="3" t="s">
        <v>748</v>
      </c>
      <c r="E485" s="3">
        <v>694.68</v>
      </c>
      <c r="F485" s="3">
        <v>678.71</v>
      </c>
      <c r="G485" s="3">
        <v>1417.76</v>
      </c>
      <c r="H485" s="3">
        <v>764.81</v>
      </c>
      <c r="I485" s="3">
        <v>571.29</v>
      </c>
      <c r="J485" s="3">
        <v>534.61</v>
      </c>
      <c r="K485" s="3">
        <v>2053.2800000000002</v>
      </c>
      <c r="L485" s="3">
        <v>1224.33</v>
      </c>
      <c r="M485" s="3">
        <v>1.61961713</v>
      </c>
      <c r="N485" s="3">
        <v>1.8873820664915599</v>
      </c>
      <c r="O485">
        <f t="shared" si="7"/>
        <v>0.26776493649155997</v>
      </c>
    </row>
    <row r="486" spans="1:15" x14ac:dyDescent="0.2">
      <c r="A486" s="3" t="s">
        <v>50</v>
      </c>
      <c r="B486" s="3" t="s">
        <v>695</v>
      </c>
      <c r="C486" s="3"/>
      <c r="D486" s="3" t="s">
        <v>696</v>
      </c>
      <c r="E486" s="3">
        <v>70.55</v>
      </c>
      <c r="F486" s="3">
        <v>81.42</v>
      </c>
      <c r="G486" s="3">
        <v>7.29</v>
      </c>
      <c r="H486" s="3">
        <v>7.24</v>
      </c>
      <c r="I486" s="3">
        <v>71.02</v>
      </c>
      <c r="J486" s="3">
        <v>87.2</v>
      </c>
      <c r="K486" s="3">
        <v>13.56</v>
      </c>
      <c r="L486" s="3">
        <v>13.1</v>
      </c>
      <c r="M486" s="3">
        <v>-2.2371638310000002</v>
      </c>
      <c r="N486" s="3">
        <v>-1.96925318058861</v>
      </c>
      <c r="O486">
        <f t="shared" si="7"/>
        <v>0.26791065041139017</v>
      </c>
    </row>
    <row r="487" spans="1:15" x14ac:dyDescent="0.2">
      <c r="A487" s="3" t="s">
        <v>219</v>
      </c>
      <c r="B487" s="3" t="s">
        <v>1089</v>
      </c>
      <c r="C487" s="3" t="s">
        <v>1090</v>
      </c>
      <c r="D487" s="3" t="s">
        <v>1091</v>
      </c>
      <c r="E487" s="3">
        <v>99.51</v>
      </c>
      <c r="F487" s="3">
        <v>116.66</v>
      </c>
      <c r="G487" s="3">
        <v>24.24</v>
      </c>
      <c r="H487" s="3">
        <v>20.79</v>
      </c>
      <c r="I487" s="3">
        <v>79.319999999999993</v>
      </c>
      <c r="J487" s="3">
        <v>98.36</v>
      </c>
      <c r="K487" s="3">
        <v>30.24</v>
      </c>
      <c r="L487" s="3">
        <v>34.54</v>
      </c>
      <c r="M487" s="3">
        <v>-1.169742836</v>
      </c>
      <c r="N487" s="3">
        <v>-0.90128476580250305</v>
      </c>
      <c r="O487">
        <f t="shared" si="7"/>
        <v>0.2684580701974969</v>
      </c>
    </row>
    <row r="488" spans="1:15" x14ac:dyDescent="0.2">
      <c r="A488" s="3" t="s">
        <v>322</v>
      </c>
      <c r="B488" s="3" t="s">
        <v>1289</v>
      </c>
      <c r="C488" s="3"/>
      <c r="D488" s="3" t="s">
        <v>582</v>
      </c>
      <c r="E488" s="3">
        <v>14.04</v>
      </c>
      <c r="F488" s="3">
        <v>21.38</v>
      </c>
      <c r="G488" s="3">
        <v>1.91</v>
      </c>
      <c r="H488" s="3">
        <v>2.21</v>
      </c>
      <c r="I488" s="3">
        <v>12.92</v>
      </c>
      <c r="J488" s="3">
        <v>23.17</v>
      </c>
      <c r="K488" s="3">
        <v>4.2</v>
      </c>
      <c r="L488" s="3">
        <v>3.2</v>
      </c>
      <c r="M488" s="3">
        <v>-1.868202127</v>
      </c>
      <c r="N488" s="3">
        <v>-1.59442882607158</v>
      </c>
      <c r="O488">
        <f t="shared" si="7"/>
        <v>0.27377330092842</v>
      </c>
    </row>
    <row r="489" spans="1:15" x14ac:dyDescent="0.2">
      <c r="A489" s="3" t="s">
        <v>477</v>
      </c>
      <c r="B489" s="3" t="s">
        <v>1582</v>
      </c>
      <c r="C489" s="3"/>
      <c r="D489" s="3" t="s">
        <v>1583</v>
      </c>
      <c r="E489" s="3">
        <v>38.159999999999997</v>
      </c>
      <c r="F489" s="3">
        <v>42.45</v>
      </c>
      <c r="G489" s="3">
        <v>5.47</v>
      </c>
      <c r="H489" s="3">
        <v>6.04</v>
      </c>
      <c r="I489" s="3">
        <v>33.36</v>
      </c>
      <c r="J489" s="3">
        <v>37.92</v>
      </c>
      <c r="K489" s="3">
        <v>6.54</v>
      </c>
      <c r="L489" s="3">
        <v>11.45</v>
      </c>
      <c r="M489" s="3">
        <v>-1.5984117840000001</v>
      </c>
      <c r="N489" s="3">
        <v>-1.32387797360828</v>
      </c>
      <c r="O489">
        <f t="shared" si="7"/>
        <v>0.27453381039172009</v>
      </c>
    </row>
    <row r="490" spans="1:15" x14ac:dyDescent="0.2">
      <c r="A490" s="3" t="s">
        <v>452</v>
      </c>
      <c r="B490" s="3" t="s">
        <v>1537</v>
      </c>
      <c r="C490" s="3" t="s">
        <v>1538</v>
      </c>
      <c r="D490" s="3" t="s">
        <v>1539</v>
      </c>
      <c r="E490" s="3">
        <v>179.43</v>
      </c>
      <c r="F490" s="3">
        <v>184.84</v>
      </c>
      <c r="G490" s="3">
        <v>36.82</v>
      </c>
      <c r="H490" s="3">
        <v>31.79</v>
      </c>
      <c r="I490" s="3">
        <v>156.16</v>
      </c>
      <c r="J490" s="3">
        <v>162.13</v>
      </c>
      <c r="K490" s="3">
        <v>52.73</v>
      </c>
      <c r="L490" s="3">
        <v>53.37</v>
      </c>
      <c r="M490" s="3">
        <v>-1.3192657839999999</v>
      </c>
      <c r="N490" s="3">
        <v>-1.0391845475205199</v>
      </c>
      <c r="O490">
        <f t="shared" si="7"/>
        <v>0.28008123647948002</v>
      </c>
    </row>
    <row r="491" spans="1:15" x14ac:dyDescent="0.2">
      <c r="A491" s="3" t="s">
        <v>31</v>
      </c>
      <c r="B491" s="3" t="s">
        <v>661</v>
      </c>
      <c r="C491" s="3"/>
      <c r="D491" s="3" t="s">
        <v>593</v>
      </c>
      <c r="E491" s="3">
        <v>109.38</v>
      </c>
      <c r="F491" s="3">
        <v>120.2</v>
      </c>
      <c r="G491" s="3">
        <v>160.83000000000001</v>
      </c>
      <c r="H491" s="3">
        <v>117.17</v>
      </c>
      <c r="I491" s="3">
        <v>79.16</v>
      </c>
      <c r="J491" s="3">
        <v>119.47</v>
      </c>
      <c r="K491" s="3">
        <v>221.57</v>
      </c>
      <c r="L491" s="3">
        <v>201.99</v>
      </c>
      <c r="M491" s="3">
        <v>1.329163162</v>
      </c>
      <c r="N491" s="3">
        <v>1.6093864985533599</v>
      </c>
      <c r="O491">
        <f t="shared" si="7"/>
        <v>0.28022333655335996</v>
      </c>
    </row>
    <row r="492" spans="1:15" x14ac:dyDescent="0.2">
      <c r="A492" s="3" t="s">
        <v>247</v>
      </c>
      <c r="B492" s="3" t="s">
        <v>584</v>
      </c>
      <c r="C492" s="3"/>
      <c r="D492" s="3" t="s">
        <v>584</v>
      </c>
      <c r="E492" s="3">
        <v>995.5</v>
      </c>
      <c r="F492" s="3">
        <v>1053.96</v>
      </c>
      <c r="G492" s="3">
        <v>266.01</v>
      </c>
      <c r="H492" s="3">
        <v>178.79</v>
      </c>
      <c r="I492" s="3">
        <v>831.1</v>
      </c>
      <c r="J492" s="3">
        <v>773.4</v>
      </c>
      <c r="K492" s="3">
        <v>342.68</v>
      </c>
      <c r="L492" s="3">
        <v>270.27</v>
      </c>
      <c r="M492" s="3">
        <v>-1.1301095720000001</v>
      </c>
      <c r="N492" s="3">
        <v>-0.84567422393942104</v>
      </c>
      <c r="O492">
        <f t="shared" si="7"/>
        <v>0.28443534806057902</v>
      </c>
    </row>
    <row r="493" spans="1:15" x14ac:dyDescent="0.2">
      <c r="A493" s="3" t="s">
        <v>372</v>
      </c>
      <c r="B493" s="3" t="s">
        <v>1393</v>
      </c>
      <c r="C493" s="3" t="s">
        <v>1394</v>
      </c>
      <c r="D493" s="3" t="s">
        <v>1395</v>
      </c>
      <c r="E493" s="3">
        <v>43.93</v>
      </c>
      <c r="F493" s="3">
        <v>49.11</v>
      </c>
      <c r="G493" s="3">
        <v>59.85</v>
      </c>
      <c r="H493" s="3">
        <v>54.53</v>
      </c>
      <c r="I493" s="3">
        <v>35.159999999999997</v>
      </c>
      <c r="J493" s="3">
        <v>37.19</v>
      </c>
      <c r="K493" s="3">
        <v>76.38</v>
      </c>
      <c r="L493" s="3">
        <v>84.66</v>
      </c>
      <c r="M493" s="3">
        <v>1.369573741</v>
      </c>
      <c r="N493" s="3">
        <v>1.65481610518852</v>
      </c>
      <c r="O493">
        <f t="shared" si="7"/>
        <v>0.28524236418852</v>
      </c>
    </row>
    <row r="494" spans="1:15" x14ac:dyDescent="0.2">
      <c r="A494" s="3" t="s">
        <v>14</v>
      </c>
      <c r="B494" s="3" t="s">
        <v>618</v>
      </c>
      <c r="C494" s="3" t="s">
        <v>619</v>
      </c>
      <c r="D494" s="3" t="s">
        <v>620</v>
      </c>
      <c r="E494" s="3">
        <v>41.54</v>
      </c>
      <c r="F494" s="3">
        <v>46.06</v>
      </c>
      <c r="G494" s="3">
        <v>7.35</v>
      </c>
      <c r="H494" s="3">
        <v>6.65</v>
      </c>
      <c r="I494" s="3">
        <v>43.53</v>
      </c>
      <c r="J494" s="3">
        <v>48.76</v>
      </c>
      <c r="K494" s="3">
        <v>11.7</v>
      </c>
      <c r="L494" s="3">
        <v>14.63</v>
      </c>
      <c r="M494" s="3">
        <v>-1.544433927</v>
      </c>
      <c r="N494" s="3">
        <v>-1.25326582369763</v>
      </c>
      <c r="O494">
        <f t="shared" si="7"/>
        <v>0.29116810330237008</v>
      </c>
    </row>
    <row r="495" spans="1:15" x14ac:dyDescent="0.2">
      <c r="A495" s="3" t="s">
        <v>135</v>
      </c>
      <c r="B495" s="3" t="s">
        <v>913</v>
      </c>
      <c r="C495" s="3" t="s">
        <v>914</v>
      </c>
      <c r="D495" s="3" t="s">
        <v>915</v>
      </c>
      <c r="E495" s="3">
        <v>94.66</v>
      </c>
      <c r="F495" s="3">
        <v>103.67</v>
      </c>
      <c r="G495" s="3">
        <v>22.86</v>
      </c>
      <c r="H495" s="3">
        <v>16.649999999999999</v>
      </c>
      <c r="I495" s="3">
        <v>91.08</v>
      </c>
      <c r="J495" s="3">
        <v>108.46</v>
      </c>
      <c r="K495" s="3">
        <v>33.950000000000003</v>
      </c>
      <c r="L495" s="3">
        <v>36.380000000000003</v>
      </c>
      <c r="M495" s="3">
        <v>-1.244950614</v>
      </c>
      <c r="N495" s="3">
        <v>-0.95262490537549005</v>
      </c>
      <c r="O495">
        <f t="shared" si="7"/>
        <v>0.29232570862450991</v>
      </c>
    </row>
    <row r="496" spans="1:15" x14ac:dyDescent="0.2">
      <c r="A496" s="3" t="s">
        <v>418</v>
      </c>
      <c r="B496" s="3" t="s">
        <v>1481</v>
      </c>
      <c r="C496" s="3" t="s">
        <v>1482</v>
      </c>
      <c r="D496" s="3" t="s">
        <v>1483</v>
      </c>
      <c r="E496" s="3">
        <v>44.23</v>
      </c>
      <c r="F496" s="3">
        <v>47.52</v>
      </c>
      <c r="G496" s="3">
        <v>8.01</v>
      </c>
      <c r="H496" s="3">
        <v>4.79</v>
      </c>
      <c r="I496" s="3">
        <v>39.25</v>
      </c>
      <c r="J496" s="3">
        <v>39.94</v>
      </c>
      <c r="K496" s="3">
        <v>9.32</v>
      </c>
      <c r="L496" s="3">
        <v>10.31</v>
      </c>
      <c r="M496" s="3">
        <v>-1.729538424</v>
      </c>
      <c r="N496" s="3">
        <v>-1.43548548862237</v>
      </c>
      <c r="O496">
        <f t="shared" si="7"/>
        <v>0.29405293537763</v>
      </c>
    </row>
    <row r="497" spans="1:15" x14ac:dyDescent="0.2">
      <c r="A497" s="3" t="s">
        <v>371</v>
      </c>
      <c r="B497" s="3" t="s">
        <v>1392</v>
      </c>
      <c r="C497" s="3"/>
      <c r="D497" s="3" t="s">
        <v>631</v>
      </c>
      <c r="E497" s="3">
        <v>13.12</v>
      </c>
      <c r="F497" s="3">
        <v>15.27</v>
      </c>
      <c r="G497" s="3">
        <v>34.22</v>
      </c>
      <c r="H497" s="3">
        <v>14.12</v>
      </c>
      <c r="I497" s="3">
        <v>6.26</v>
      </c>
      <c r="J497" s="3">
        <v>11.06</v>
      </c>
      <c r="K497" s="3">
        <v>38.21</v>
      </c>
      <c r="L497" s="3">
        <v>17.46</v>
      </c>
      <c r="M497" s="3">
        <v>1.7113394879999999</v>
      </c>
      <c r="N497" s="3">
        <v>2.0070495661880798</v>
      </c>
      <c r="O497">
        <f t="shared" si="7"/>
        <v>0.29571007818807993</v>
      </c>
    </row>
    <row r="498" spans="1:15" x14ac:dyDescent="0.2">
      <c r="A498" s="3" t="s">
        <v>34</v>
      </c>
      <c r="B498" s="3" t="s">
        <v>665</v>
      </c>
      <c r="C498" s="3" t="s">
        <v>666</v>
      </c>
      <c r="D498" s="3" t="s">
        <v>667</v>
      </c>
      <c r="E498" s="3">
        <v>70.52</v>
      </c>
      <c r="F498" s="3">
        <v>96.97</v>
      </c>
      <c r="G498" s="3">
        <v>20.39</v>
      </c>
      <c r="H498" s="3">
        <v>17.920000000000002</v>
      </c>
      <c r="I498" s="3">
        <v>77.239999999999995</v>
      </c>
      <c r="J498" s="3">
        <v>96.59</v>
      </c>
      <c r="K498" s="3">
        <v>29.52</v>
      </c>
      <c r="L498" s="3">
        <v>42.34</v>
      </c>
      <c r="M498" s="3">
        <v>-1.0187058579999999</v>
      </c>
      <c r="N498" s="3">
        <v>-0.72050272010059202</v>
      </c>
      <c r="O498">
        <f t="shared" si="7"/>
        <v>0.29820313789940789</v>
      </c>
    </row>
    <row r="499" spans="1:15" x14ac:dyDescent="0.2">
      <c r="A499" s="3" t="s">
        <v>340</v>
      </c>
      <c r="B499" s="3" t="s">
        <v>1315</v>
      </c>
      <c r="C499" s="3" t="s">
        <v>1316</v>
      </c>
      <c r="D499" s="3" t="s">
        <v>1317</v>
      </c>
      <c r="E499" s="3">
        <v>782.73</v>
      </c>
      <c r="F499" s="3">
        <v>827.55</v>
      </c>
      <c r="G499" s="3">
        <v>203.88</v>
      </c>
      <c r="H499" s="3">
        <v>168</v>
      </c>
      <c r="I499" s="3">
        <v>502.83</v>
      </c>
      <c r="J499" s="3">
        <v>623.09</v>
      </c>
      <c r="K499" s="3">
        <v>251.58</v>
      </c>
      <c r="L499" s="3">
        <v>209.94</v>
      </c>
      <c r="M499" s="3">
        <v>-1.0322078509999999</v>
      </c>
      <c r="N499" s="3">
        <v>-0.73287140401606699</v>
      </c>
      <c r="O499">
        <f t="shared" si="7"/>
        <v>0.29933644698393291</v>
      </c>
    </row>
    <row r="500" spans="1:15" x14ac:dyDescent="0.2">
      <c r="A500" s="3" t="s">
        <v>80</v>
      </c>
      <c r="B500" s="3" t="s">
        <v>773</v>
      </c>
      <c r="C500" s="3"/>
      <c r="D500" s="3" t="s">
        <v>774</v>
      </c>
      <c r="E500" s="3">
        <v>45.16</v>
      </c>
      <c r="F500" s="3">
        <v>47.83</v>
      </c>
      <c r="G500" s="3">
        <v>12.86</v>
      </c>
      <c r="H500" s="3">
        <v>9.0299999999999994</v>
      </c>
      <c r="I500" s="3">
        <v>43.12</v>
      </c>
      <c r="J500" s="3">
        <v>45.55</v>
      </c>
      <c r="K500" s="3">
        <v>19.39</v>
      </c>
      <c r="L500" s="3">
        <v>17.91</v>
      </c>
      <c r="M500" s="3">
        <v>-1.00201005</v>
      </c>
      <c r="N500" s="3">
        <v>-0.70157292674815797</v>
      </c>
      <c r="O500">
        <f t="shared" si="7"/>
        <v>0.30043712325184202</v>
      </c>
    </row>
    <row r="501" spans="1:15" x14ac:dyDescent="0.2">
      <c r="A501" s="3" t="s">
        <v>506</v>
      </c>
      <c r="B501" s="3" t="s">
        <v>1639</v>
      </c>
      <c r="C501" s="3"/>
      <c r="D501" s="3" t="s">
        <v>582</v>
      </c>
      <c r="E501" s="3">
        <v>85.89</v>
      </c>
      <c r="F501" s="3">
        <v>110.8</v>
      </c>
      <c r="G501" s="3">
        <v>22.78</v>
      </c>
      <c r="H501" s="3">
        <v>21.2</v>
      </c>
      <c r="I501" s="3">
        <v>76.94</v>
      </c>
      <c r="J501" s="3">
        <v>88.12</v>
      </c>
      <c r="K501" s="3">
        <v>29.25</v>
      </c>
      <c r="L501" s="3">
        <v>37.72</v>
      </c>
      <c r="M501" s="3">
        <v>-1.0573208629999999</v>
      </c>
      <c r="N501" s="3">
        <v>-0.75450507834793801</v>
      </c>
      <c r="O501">
        <f t="shared" si="7"/>
        <v>0.30281578465206194</v>
      </c>
    </row>
    <row r="502" spans="1:15" x14ac:dyDescent="0.2">
      <c r="A502" s="3" t="s">
        <v>476</v>
      </c>
      <c r="B502" s="3" t="s">
        <v>1581</v>
      </c>
      <c r="C502" s="3"/>
      <c r="D502" s="3" t="s">
        <v>721</v>
      </c>
      <c r="E502" s="3">
        <v>56.68</v>
      </c>
      <c r="F502" s="3">
        <v>60.26</v>
      </c>
      <c r="G502" s="3">
        <v>13.25</v>
      </c>
      <c r="H502" s="3">
        <v>13.71</v>
      </c>
      <c r="I502" s="3">
        <v>50.13</v>
      </c>
      <c r="J502" s="3">
        <v>51.48</v>
      </c>
      <c r="K502" s="3">
        <v>21.96</v>
      </c>
      <c r="L502" s="3">
        <v>20.56</v>
      </c>
      <c r="M502" s="3">
        <v>-1.0149148370000001</v>
      </c>
      <c r="N502" s="3">
        <v>-0.711462698418037</v>
      </c>
      <c r="O502">
        <f t="shared" si="7"/>
        <v>0.30345213858196307</v>
      </c>
    </row>
    <row r="503" spans="1:15" x14ac:dyDescent="0.2">
      <c r="A503" s="3" t="s">
        <v>18</v>
      </c>
      <c r="B503" s="3" t="s">
        <v>632</v>
      </c>
      <c r="C503" s="3" t="s">
        <v>633</v>
      </c>
      <c r="D503" s="3" t="s">
        <v>634</v>
      </c>
      <c r="E503" s="3">
        <v>251.51</v>
      </c>
      <c r="F503" s="3">
        <v>283.02999999999997</v>
      </c>
      <c r="G503" s="3">
        <v>301.68</v>
      </c>
      <c r="H503" s="3">
        <v>235.68</v>
      </c>
      <c r="I503" s="3">
        <v>212.31</v>
      </c>
      <c r="J503" s="3">
        <v>205.12</v>
      </c>
      <c r="K503" s="3">
        <v>412.07</v>
      </c>
      <c r="L503" s="3">
        <v>356.94</v>
      </c>
      <c r="M503" s="3">
        <v>1.0718400560000001</v>
      </c>
      <c r="N503" s="3">
        <v>1.3772096346832601</v>
      </c>
      <c r="O503">
        <f t="shared" si="7"/>
        <v>0.30536957868325998</v>
      </c>
    </row>
    <row r="504" spans="1:15" x14ac:dyDescent="0.2">
      <c r="A504" s="3" t="s">
        <v>475</v>
      </c>
      <c r="B504" s="3" t="s">
        <v>1580</v>
      </c>
      <c r="C504" s="3"/>
      <c r="D504" s="3" t="s">
        <v>674</v>
      </c>
      <c r="E504" s="3">
        <v>12.36</v>
      </c>
      <c r="F504" s="3">
        <v>16.2</v>
      </c>
      <c r="G504" s="3">
        <v>20.95</v>
      </c>
      <c r="H504" s="3">
        <v>17.03</v>
      </c>
      <c r="I504" s="3">
        <v>16.29</v>
      </c>
      <c r="J504" s="3">
        <v>11.66</v>
      </c>
      <c r="K504" s="3">
        <v>34.06</v>
      </c>
      <c r="L504" s="3">
        <v>36.4</v>
      </c>
      <c r="M504" s="3">
        <v>1.4509351479999999</v>
      </c>
      <c r="N504" s="3">
        <v>1.75680983375276</v>
      </c>
      <c r="O504">
        <f t="shared" si="7"/>
        <v>0.30587468575276011</v>
      </c>
    </row>
    <row r="505" spans="1:15" x14ac:dyDescent="0.2">
      <c r="A505" s="3" t="s">
        <v>413</v>
      </c>
      <c r="B505" s="3" t="s">
        <v>1468</v>
      </c>
      <c r="C505" s="3" t="s">
        <v>1469</v>
      </c>
      <c r="D505" s="3" t="s">
        <v>1470</v>
      </c>
      <c r="E505" s="3">
        <v>42.04</v>
      </c>
      <c r="F505" s="3">
        <v>44.03</v>
      </c>
      <c r="G505" s="3">
        <v>63.54</v>
      </c>
      <c r="H505" s="3">
        <v>49.56</v>
      </c>
      <c r="I505" s="3">
        <v>31.27</v>
      </c>
      <c r="J505" s="3">
        <v>34.44</v>
      </c>
      <c r="K505" s="3">
        <v>83.96</v>
      </c>
      <c r="L505" s="3">
        <v>73.23</v>
      </c>
      <c r="M505" s="3">
        <v>1.4478519919999999</v>
      </c>
      <c r="N505" s="3">
        <v>1.7554114106371299</v>
      </c>
      <c r="O505">
        <f t="shared" si="7"/>
        <v>0.30755941863712999</v>
      </c>
    </row>
    <row r="506" spans="1:15" x14ac:dyDescent="0.2">
      <c r="A506" s="3" t="s">
        <v>68</v>
      </c>
      <c r="B506" s="3" t="s">
        <v>742</v>
      </c>
      <c r="C506" s="3" t="s">
        <v>743</v>
      </c>
      <c r="D506" s="3" t="s">
        <v>744</v>
      </c>
      <c r="E506" s="3">
        <v>84.03</v>
      </c>
      <c r="F506" s="3">
        <v>104.64</v>
      </c>
      <c r="G506" s="3">
        <v>19.420000000000002</v>
      </c>
      <c r="H506" s="3">
        <v>16.190000000000001</v>
      </c>
      <c r="I506" s="3">
        <v>71.91</v>
      </c>
      <c r="J506" s="3">
        <v>94.81</v>
      </c>
      <c r="K506" s="3">
        <v>26.35</v>
      </c>
      <c r="L506" s="3">
        <v>30.27</v>
      </c>
      <c r="M506" s="3">
        <v>-1.3096418809999999</v>
      </c>
      <c r="N506" s="3">
        <v>-1.0003043428007801</v>
      </c>
      <c r="O506">
        <f t="shared" si="7"/>
        <v>0.30933753819921983</v>
      </c>
    </row>
    <row r="507" spans="1:15" x14ac:dyDescent="0.2">
      <c r="A507" s="3" t="s">
        <v>569</v>
      </c>
      <c r="B507" s="3" t="s">
        <v>1763</v>
      </c>
      <c r="C507" s="3"/>
      <c r="D507" s="3" t="s">
        <v>600</v>
      </c>
      <c r="E507" s="3">
        <v>48.05</v>
      </c>
      <c r="F507" s="3">
        <v>66.099999999999994</v>
      </c>
      <c r="G507" s="3">
        <v>15.15</v>
      </c>
      <c r="H507" s="3">
        <v>11.38</v>
      </c>
      <c r="I507" s="3">
        <v>44.19</v>
      </c>
      <c r="J507" s="3">
        <v>64.83</v>
      </c>
      <c r="K507" s="3">
        <v>22</v>
      </c>
      <c r="L507" s="3">
        <v>23.54</v>
      </c>
      <c r="M507" s="3">
        <v>-1.005102012</v>
      </c>
      <c r="N507" s="3">
        <v>-0.69448320994435697</v>
      </c>
      <c r="O507">
        <f t="shared" si="7"/>
        <v>0.31061880205564307</v>
      </c>
    </row>
    <row r="508" spans="1:15" x14ac:dyDescent="0.2">
      <c r="A508" s="3" t="s">
        <v>97</v>
      </c>
      <c r="B508" s="3" t="s">
        <v>814</v>
      </c>
      <c r="C508" s="3" t="s">
        <v>815</v>
      </c>
      <c r="D508" s="3" t="s">
        <v>816</v>
      </c>
      <c r="E508" s="3">
        <v>108.79</v>
      </c>
      <c r="F508" s="3">
        <v>108.11</v>
      </c>
      <c r="G508" s="3">
        <v>18.260000000000002</v>
      </c>
      <c r="H508" s="3">
        <v>13.46</v>
      </c>
      <c r="I508" s="3">
        <v>93.77</v>
      </c>
      <c r="J508" s="3">
        <v>95.93</v>
      </c>
      <c r="K508" s="3">
        <v>24.75</v>
      </c>
      <c r="L508" s="3">
        <v>25.05</v>
      </c>
      <c r="M508" s="3">
        <v>-1.6852321859999999</v>
      </c>
      <c r="N508" s="3">
        <v>-1.37267441291096</v>
      </c>
      <c r="O508">
        <f t="shared" si="7"/>
        <v>0.31255777308903987</v>
      </c>
    </row>
    <row r="509" spans="1:15" x14ac:dyDescent="0.2">
      <c r="A509" s="3" t="s">
        <v>114</v>
      </c>
      <c r="B509" s="3" t="s">
        <v>854</v>
      </c>
      <c r="C509" s="3" t="s">
        <v>855</v>
      </c>
      <c r="D509" s="3" t="s">
        <v>856</v>
      </c>
      <c r="E509" s="3">
        <v>439.2</v>
      </c>
      <c r="F509" s="3">
        <v>588</v>
      </c>
      <c r="G509" s="3">
        <v>57.98</v>
      </c>
      <c r="H509" s="3">
        <v>48.69</v>
      </c>
      <c r="I509" s="3">
        <v>447.27</v>
      </c>
      <c r="J509" s="3">
        <v>639.26</v>
      </c>
      <c r="K509" s="3">
        <v>89.62</v>
      </c>
      <c r="L509" s="3">
        <v>112.75</v>
      </c>
      <c r="M509" s="3">
        <v>-2.1555028159999998</v>
      </c>
      <c r="N509" s="3">
        <v>-1.84134288853337</v>
      </c>
      <c r="O509">
        <f t="shared" si="7"/>
        <v>0.3141599274666298</v>
      </c>
    </row>
    <row r="510" spans="1:15" x14ac:dyDescent="0.2">
      <c r="A510" s="3" t="s">
        <v>436</v>
      </c>
      <c r="B510" s="3" t="s">
        <v>1512</v>
      </c>
      <c r="C510" s="3"/>
      <c r="D510" s="3" t="s">
        <v>668</v>
      </c>
      <c r="E510" s="3">
        <v>122.22</v>
      </c>
      <c r="F510" s="3">
        <v>119.37</v>
      </c>
      <c r="G510" s="3">
        <v>10.15</v>
      </c>
      <c r="H510" s="3">
        <v>7.77</v>
      </c>
      <c r="I510" s="3">
        <v>101.49</v>
      </c>
      <c r="J510" s="3">
        <v>105.3</v>
      </c>
      <c r="K510" s="3">
        <v>13.79</v>
      </c>
      <c r="L510" s="3">
        <v>13.67</v>
      </c>
      <c r="M510" s="3">
        <v>-2.635058195</v>
      </c>
      <c r="N510" s="3">
        <v>-2.3207191779265202</v>
      </c>
      <c r="O510">
        <f t="shared" si="7"/>
        <v>0.31433901707347989</v>
      </c>
    </row>
    <row r="511" spans="1:15" x14ac:dyDescent="0.2">
      <c r="A511" s="3" t="s">
        <v>76</v>
      </c>
      <c r="B511" s="3" t="s">
        <v>761</v>
      </c>
      <c r="C511" s="3"/>
      <c r="D511" s="3" t="s">
        <v>762</v>
      </c>
      <c r="E511" s="3">
        <v>21.4</v>
      </c>
      <c r="F511" s="3">
        <v>29.19</v>
      </c>
      <c r="G511" s="3">
        <v>5.37</v>
      </c>
      <c r="H511" s="3">
        <v>4.51</v>
      </c>
      <c r="I511" s="3">
        <v>24.11</v>
      </c>
      <c r="J511" s="3">
        <v>29.73</v>
      </c>
      <c r="K511" s="3">
        <v>9.0399999999999991</v>
      </c>
      <c r="L511" s="3">
        <v>10.19</v>
      </c>
      <c r="M511" s="3">
        <v>-1.2343458220000001</v>
      </c>
      <c r="N511" s="3">
        <v>-0.91903559439143501</v>
      </c>
      <c r="O511">
        <f t="shared" si="7"/>
        <v>0.31531022760856509</v>
      </c>
    </row>
    <row r="512" spans="1:15" x14ac:dyDescent="0.2">
      <c r="A512" s="3" t="s">
        <v>339</v>
      </c>
      <c r="B512" s="3" t="s">
        <v>1314</v>
      </c>
      <c r="C512" s="3"/>
      <c r="D512" s="3" t="s">
        <v>629</v>
      </c>
      <c r="E512" s="3">
        <v>18.07</v>
      </c>
      <c r="F512" s="3">
        <v>21.85</v>
      </c>
      <c r="G512" s="3">
        <v>4.2699999999999996</v>
      </c>
      <c r="H512" s="3">
        <v>3.82</v>
      </c>
      <c r="I512" s="3">
        <v>18.23</v>
      </c>
      <c r="J512" s="3">
        <v>19.489999999999998</v>
      </c>
      <c r="K512" s="3">
        <v>6.63</v>
      </c>
      <c r="L512" s="3">
        <v>7.38</v>
      </c>
      <c r="M512" s="3">
        <v>-1.1808211980000001</v>
      </c>
      <c r="N512" s="3">
        <v>-0.86441217372153201</v>
      </c>
      <c r="O512">
        <f t="shared" si="7"/>
        <v>0.31640902427846807</v>
      </c>
    </row>
    <row r="513" spans="1:15" x14ac:dyDescent="0.2">
      <c r="A513" s="3" t="s">
        <v>170</v>
      </c>
      <c r="B513" s="3" t="s">
        <v>987</v>
      </c>
      <c r="C513" s="3"/>
      <c r="D513" s="3" t="s">
        <v>592</v>
      </c>
      <c r="E513" s="3">
        <v>31.45</v>
      </c>
      <c r="F513" s="3">
        <v>31.43</v>
      </c>
      <c r="G513" s="3">
        <v>47.67</v>
      </c>
      <c r="H513" s="3">
        <v>29.29</v>
      </c>
      <c r="I513" s="3">
        <v>22.37</v>
      </c>
      <c r="J513" s="3">
        <v>23.62</v>
      </c>
      <c r="K513" s="3">
        <v>64.55</v>
      </c>
      <c r="L513" s="3">
        <v>39.06</v>
      </c>
      <c r="M513" s="3">
        <v>1.322025622</v>
      </c>
      <c r="N513" s="3">
        <v>1.6435673963720101</v>
      </c>
      <c r="O513">
        <f t="shared" si="7"/>
        <v>0.32154177437201015</v>
      </c>
    </row>
    <row r="514" spans="1:15" x14ac:dyDescent="0.2">
      <c r="A514" s="3" t="s">
        <v>493</v>
      </c>
      <c r="B514" s="3" t="s">
        <v>1612</v>
      </c>
      <c r="C514" s="3" t="s">
        <v>1613</v>
      </c>
      <c r="D514" s="3" t="s">
        <v>1614</v>
      </c>
      <c r="E514" s="3">
        <v>105.41</v>
      </c>
      <c r="F514" s="3">
        <v>102</v>
      </c>
      <c r="G514" s="3">
        <v>22.08</v>
      </c>
      <c r="H514" s="3">
        <v>17.63</v>
      </c>
      <c r="I514" s="3">
        <v>90.63</v>
      </c>
      <c r="J514" s="3">
        <v>83.18</v>
      </c>
      <c r="K514" s="3">
        <v>29.33</v>
      </c>
      <c r="L514" s="3">
        <v>31.24</v>
      </c>
      <c r="M514" s="3">
        <v>-1.3015811100000001</v>
      </c>
      <c r="N514" s="3">
        <v>-0.97947039051206597</v>
      </c>
      <c r="O514">
        <f t="shared" si="7"/>
        <v>0.32211071948793413</v>
      </c>
    </row>
    <row r="515" spans="1:15" x14ac:dyDescent="0.2">
      <c r="A515" s="3" t="s">
        <v>171</v>
      </c>
      <c r="B515" s="3" t="s">
        <v>988</v>
      </c>
      <c r="C515" s="3" t="s">
        <v>989</v>
      </c>
      <c r="D515" s="3" t="s">
        <v>990</v>
      </c>
      <c r="E515" s="3">
        <v>100.13</v>
      </c>
      <c r="F515" s="3">
        <v>122.92</v>
      </c>
      <c r="G515" s="3">
        <v>15.72</v>
      </c>
      <c r="H515" s="3">
        <v>15.68</v>
      </c>
      <c r="I515" s="3">
        <v>97.53</v>
      </c>
      <c r="J515" s="3">
        <v>118.1</v>
      </c>
      <c r="K515" s="3">
        <v>20.95</v>
      </c>
      <c r="L515" s="3">
        <v>34.380000000000003</v>
      </c>
      <c r="M515" s="3">
        <v>-1.71155993</v>
      </c>
      <c r="N515" s="3">
        <v>-1.3891666071076501</v>
      </c>
      <c r="O515">
        <f t="shared" ref="O515:O578" si="8">N515-M515</f>
        <v>0.3223933228923499</v>
      </c>
    </row>
    <row r="516" spans="1:15" x14ac:dyDescent="0.2">
      <c r="A516" s="3" t="s">
        <v>118</v>
      </c>
      <c r="B516" s="3" t="s">
        <v>584</v>
      </c>
      <c r="C516" s="3"/>
      <c r="D516" s="3" t="s">
        <v>584</v>
      </c>
      <c r="E516" s="3">
        <v>560.26</v>
      </c>
      <c r="F516" s="3">
        <v>688.31</v>
      </c>
      <c r="G516" s="3">
        <v>117.65</v>
      </c>
      <c r="H516" s="3">
        <v>76.16</v>
      </c>
      <c r="I516" s="3">
        <v>491.56</v>
      </c>
      <c r="J516" s="3">
        <v>775.49</v>
      </c>
      <c r="K516" s="3">
        <v>175.82</v>
      </c>
      <c r="L516" s="3">
        <v>173.68</v>
      </c>
      <c r="M516" s="3">
        <v>-1.5994283600000001</v>
      </c>
      <c r="N516" s="3">
        <v>-1.27667827113282</v>
      </c>
      <c r="O516">
        <f t="shared" si="8"/>
        <v>0.32275008886718015</v>
      </c>
    </row>
    <row r="517" spans="1:15" x14ac:dyDescent="0.2">
      <c r="A517" s="3" t="s">
        <v>176</v>
      </c>
      <c r="B517" s="3" t="s">
        <v>1000</v>
      </c>
      <c r="C517" s="3"/>
      <c r="D517" s="3" t="s">
        <v>1001</v>
      </c>
      <c r="E517" s="3">
        <v>12.95</v>
      </c>
      <c r="F517" s="3">
        <v>15.03</v>
      </c>
      <c r="G517" s="3">
        <v>18.309999999999999</v>
      </c>
      <c r="H517" s="3">
        <v>11.31</v>
      </c>
      <c r="I517" s="3">
        <v>11.52</v>
      </c>
      <c r="J517" s="3">
        <v>14.58</v>
      </c>
      <c r="K517" s="3">
        <v>32.71</v>
      </c>
      <c r="L517" s="3">
        <v>18.600000000000001</v>
      </c>
      <c r="M517" s="3">
        <v>1.108728532</v>
      </c>
      <c r="N517" s="3">
        <v>1.4319509879465799</v>
      </c>
      <c r="O517">
        <f t="shared" si="8"/>
        <v>0.32322245594657995</v>
      </c>
    </row>
    <row r="518" spans="1:15" x14ac:dyDescent="0.2">
      <c r="A518" s="3" t="s">
        <v>151</v>
      </c>
      <c r="B518" s="3" t="s">
        <v>941</v>
      </c>
      <c r="C518" s="3" t="s">
        <v>942</v>
      </c>
      <c r="D518" s="3" t="s">
        <v>943</v>
      </c>
      <c r="E518" s="3">
        <v>11.51</v>
      </c>
      <c r="F518" s="3">
        <v>14.21</v>
      </c>
      <c r="G518" s="3">
        <v>13.26</v>
      </c>
      <c r="H518" s="3">
        <v>13</v>
      </c>
      <c r="I518" s="3">
        <v>11.32</v>
      </c>
      <c r="J518" s="3">
        <v>12.62</v>
      </c>
      <c r="K518" s="3">
        <v>19.04</v>
      </c>
      <c r="L518" s="3">
        <v>26.99</v>
      </c>
      <c r="M518" s="3">
        <v>1.1024614530000001</v>
      </c>
      <c r="N518" s="3">
        <v>1.4271641975139</v>
      </c>
      <c r="O518">
        <f t="shared" si="8"/>
        <v>0.32470274451389991</v>
      </c>
    </row>
    <row r="519" spans="1:15" x14ac:dyDescent="0.2">
      <c r="A519" s="3" t="s">
        <v>138</v>
      </c>
      <c r="B519" s="3" t="s">
        <v>920</v>
      </c>
      <c r="C519" s="3" t="s">
        <v>921</v>
      </c>
      <c r="D519" s="3" t="s">
        <v>922</v>
      </c>
      <c r="E519" s="3">
        <v>16.63</v>
      </c>
      <c r="F519" s="3">
        <v>20.239999999999998</v>
      </c>
      <c r="G519" s="3">
        <v>3.71</v>
      </c>
      <c r="H519" s="3">
        <v>3.64</v>
      </c>
      <c r="I519" s="3">
        <v>17.27</v>
      </c>
      <c r="J519" s="3">
        <v>19.940000000000001</v>
      </c>
      <c r="K519" s="3">
        <v>6.96</v>
      </c>
      <c r="L519" s="3">
        <v>6.84</v>
      </c>
      <c r="M519" s="3">
        <v>-1.193745415</v>
      </c>
      <c r="N519" s="3">
        <v>-0.86694694748767398</v>
      </c>
      <c r="O519">
        <f t="shared" si="8"/>
        <v>0.326798467512326</v>
      </c>
    </row>
    <row r="520" spans="1:15" x14ac:dyDescent="0.2">
      <c r="A520" s="3" t="s">
        <v>326</v>
      </c>
      <c r="B520" s="3" t="s">
        <v>1294</v>
      </c>
      <c r="C520" s="3" t="s">
        <v>1295</v>
      </c>
      <c r="D520" s="3" t="s">
        <v>1296</v>
      </c>
      <c r="E520" s="3">
        <v>335.49</v>
      </c>
      <c r="F520" s="3">
        <v>303.88</v>
      </c>
      <c r="G520" s="3">
        <v>51.16</v>
      </c>
      <c r="H520" s="3">
        <v>37.4</v>
      </c>
      <c r="I520" s="3">
        <v>284.47000000000003</v>
      </c>
      <c r="J520" s="3">
        <v>226.11</v>
      </c>
      <c r="K520" s="3">
        <v>72.19</v>
      </c>
      <c r="L520" s="3">
        <v>55.31</v>
      </c>
      <c r="M520" s="3">
        <v>-1.776580072</v>
      </c>
      <c r="N520" s="3">
        <v>-1.4488042216428301</v>
      </c>
      <c r="O520">
        <f t="shared" si="8"/>
        <v>0.32777585035716994</v>
      </c>
    </row>
    <row r="521" spans="1:15" x14ac:dyDescent="0.2">
      <c r="A521" s="3" t="s">
        <v>557</v>
      </c>
      <c r="B521" s="3" t="s">
        <v>1731</v>
      </c>
      <c r="C521" s="3" t="s">
        <v>1732</v>
      </c>
      <c r="D521" s="3" t="s">
        <v>1733</v>
      </c>
      <c r="E521" s="3">
        <v>1606.58</v>
      </c>
      <c r="F521" s="3">
        <v>2084.75</v>
      </c>
      <c r="G521" s="3">
        <v>302.29000000000002</v>
      </c>
      <c r="H521" s="3">
        <v>252.23</v>
      </c>
      <c r="I521" s="3">
        <v>1727.79</v>
      </c>
      <c r="J521" s="3">
        <v>2084.75</v>
      </c>
      <c r="K521" s="3">
        <v>489.25</v>
      </c>
      <c r="L521" s="3">
        <v>558.66</v>
      </c>
      <c r="M521" s="3">
        <v>-1.637484852</v>
      </c>
      <c r="N521" s="3">
        <v>-1.30968740567653</v>
      </c>
      <c r="O521">
        <f t="shared" si="8"/>
        <v>0.32779744632347008</v>
      </c>
    </row>
    <row r="522" spans="1:15" x14ac:dyDescent="0.2">
      <c r="A522" s="3" t="s">
        <v>507</v>
      </c>
      <c r="B522" s="3" t="s">
        <v>1640</v>
      </c>
      <c r="C522" s="3"/>
      <c r="D522" s="3" t="s">
        <v>622</v>
      </c>
      <c r="E522" s="3">
        <v>32.61</v>
      </c>
      <c r="F522" s="3">
        <v>41.15</v>
      </c>
      <c r="G522" s="3">
        <v>8.08</v>
      </c>
      <c r="H522" s="3">
        <v>6.6</v>
      </c>
      <c r="I522" s="3">
        <v>27.59</v>
      </c>
      <c r="J522" s="3">
        <v>37.81</v>
      </c>
      <c r="K522" s="3">
        <v>9.9700000000000006</v>
      </c>
      <c r="L522" s="3">
        <v>13.87</v>
      </c>
      <c r="M522" s="3">
        <v>-1.2209963740000001</v>
      </c>
      <c r="N522" s="3">
        <v>-0.88804741926432895</v>
      </c>
      <c r="O522">
        <f t="shared" si="8"/>
        <v>0.3329489547356711</v>
      </c>
    </row>
    <row r="523" spans="1:15" x14ac:dyDescent="0.2">
      <c r="A523" s="3" t="s">
        <v>345</v>
      </c>
      <c r="B523" s="3" t="s">
        <v>1330</v>
      </c>
      <c r="C523" s="3" t="s">
        <v>1331</v>
      </c>
      <c r="D523" s="3" t="s">
        <v>1332</v>
      </c>
      <c r="E523" s="3">
        <v>62.91</v>
      </c>
      <c r="F523" s="3">
        <v>76.040000000000006</v>
      </c>
      <c r="G523" s="3">
        <v>13.49</v>
      </c>
      <c r="H523" s="3">
        <v>12.46</v>
      </c>
      <c r="I523" s="3">
        <v>48.29</v>
      </c>
      <c r="J523" s="3">
        <v>60.23</v>
      </c>
      <c r="K523" s="3">
        <v>15.57</v>
      </c>
      <c r="L523" s="3">
        <v>21.72</v>
      </c>
      <c r="M523" s="3">
        <v>-1.3153914879999999</v>
      </c>
      <c r="N523" s="3">
        <v>-0.98006631801473998</v>
      </c>
      <c r="O523">
        <f t="shared" si="8"/>
        <v>0.33532516998525996</v>
      </c>
    </row>
    <row r="524" spans="1:15" x14ac:dyDescent="0.2">
      <c r="A524" s="3" t="s">
        <v>148</v>
      </c>
      <c r="B524" s="3" t="s">
        <v>937</v>
      </c>
      <c r="C524" s="3" t="s">
        <v>938</v>
      </c>
      <c r="D524" s="3" t="s">
        <v>939</v>
      </c>
      <c r="E524" s="3">
        <v>206.53</v>
      </c>
      <c r="F524" s="3">
        <v>258.41000000000003</v>
      </c>
      <c r="G524" s="3">
        <v>15.91</v>
      </c>
      <c r="H524" s="3">
        <v>13.11</v>
      </c>
      <c r="I524" s="3">
        <v>223.7</v>
      </c>
      <c r="J524" s="3">
        <v>295.98</v>
      </c>
      <c r="K524" s="3">
        <v>29.9</v>
      </c>
      <c r="L524" s="3">
        <v>29.21</v>
      </c>
      <c r="M524" s="3">
        <v>-2.8853296149999998</v>
      </c>
      <c r="N524" s="3">
        <v>-2.5490646028506898</v>
      </c>
      <c r="O524">
        <f t="shared" si="8"/>
        <v>0.33626501214931004</v>
      </c>
    </row>
    <row r="525" spans="1:15" x14ac:dyDescent="0.2">
      <c r="A525" s="3" t="s">
        <v>344</v>
      </c>
      <c r="B525" s="3" t="s">
        <v>1327</v>
      </c>
      <c r="C525" s="3" t="s">
        <v>1328</v>
      </c>
      <c r="D525" s="3" t="s">
        <v>1329</v>
      </c>
      <c r="E525" s="3">
        <v>28.95</v>
      </c>
      <c r="F525" s="3">
        <v>42.84</v>
      </c>
      <c r="G525" s="3">
        <v>6.37</v>
      </c>
      <c r="H525" s="3">
        <v>5.3</v>
      </c>
      <c r="I525" s="3">
        <v>24.24</v>
      </c>
      <c r="J525" s="3">
        <v>34.130000000000003</v>
      </c>
      <c r="K525" s="3">
        <v>7.22</v>
      </c>
      <c r="L525" s="3">
        <v>10.25</v>
      </c>
      <c r="M525" s="3">
        <v>-1.4857967839999999</v>
      </c>
      <c r="N525" s="3">
        <v>-1.1486935986045701</v>
      </c>
      <c r="O525">
        <f t="shared" si="8"/>
        <v>0.33710318539542983</v>
      </c>
    </row>
    <row r="526" spans="1:15" x14ac:dyDescent="0.2">
      <c r="A526" s="3" t="s">
        <v>414</v>
      </c>
      <c r="B526" s="3" t="s">
        <v>1471</v>
      </c>
      <c r="C526" s="3"/>
      <c r="D526" s="3" t="s">
        <v>647</v>
      </c>
      <c r="E526" s="3">
        <v>21.1</v>
      </c>
      <c r="F526" s="3">
        <v>28.66</v>
      </c>
      <c r="G526" s="3">
        <v>4.54</v>
      </c>
      <c r="H526" s="3">
        <v>4.79</v>
      </c>
      <c r="I526" s="3">
        <v>21.9</v>
      </c>
      <c r="J526" s="3">
        <v>27.83</v>
      </c>
      <c r="K526" s="3">
        <v>6.55</v>
      </c>
      <c r="L526" s="3">
        <v>11.16</v>
      </c>
      <c r="M526" s="3">
        <v>-1.249829096</v>
      </c>
      <c r="N526" s="3">
        <v>-0.90472608899768303</v>
      </c>
      <c r="O526">
        <f t="shared" si="8"/>
        <v>0.345103007002317</v>
      </c>
    </row>
    <row r="527" spans="1:15" x14ac:dyDescent="0.2">
      <c r="A527" s="3" t="s">
        <v>550</v>
      </c>
      <c r="B527" s="3" t="s">
        <v>1721</v>
      </c>
      <c r="C527" s="3"/>
      <c r="D527" s="3" t="s">
        <v>600</v>
      </c>
      <c r="E527" s="3">
        <v>90.33</v>
      </c>
      <c r="F527" s="3">
        <v>111.69</v>
      </c>
      <c r="G527" s="3">
        <v>19.38</v>
      </c>
      <c r="H527" s="3">
        <v>20.09</v>
      </c>
      <c r="I527" s="3">
        <v>92.2</v>
      </c>
      <c r="J527" s="3">
        <v>111.57</v>
      </c>
      <c r="K527" s="3">
        <v>32.61</v>
      </c>
      <c r="L527" s="3">
        <v>42.29</v>
      </c>
      <c r="M527" s="3">
        <v>-1.2459093489999999</v>
      </c>
      <c r="N527" s="3">
        <v>-0.89136347717546005</v>
      </c>
      <c r="O527">
        <f t="shared" si="8"/>
        <v>0.35454587182453989</v>
      </c>
    </row>
    <row r="528" spans="1:15" x14ac:dyDescent="0.2">
      <c r="A528" s="3" t="s">
        <v>26</v>
      </c>
      <c r="B528" s="3" t="s">
        <v>651</v>
      </c>
      <c r="C528" s="3" t="s">
        <v>652</v>
      </c>
      <c r="D528" s="3" t="s">
        <v>653</v>
      </c>
      <c r="E528" s="3">
        <v>31.04</v>
      </c>
      <c r="F528" s="3">
        <v>31.17</v>
      </c>
      <c r="G528" s="3">
        <v>6.52</v>
      </c>
      <c r="H528" s="3">
        <v>5.1100000000000003</v>
      </c>
      <c r="I528" s="3">
        <v>27.24</v>
      </c>
      <c r="J528" s="3">
        <v>28.69</v>
      </c>
      <c r="K528" s="3">
        <v>9.4700000000000006</v>
      </c>
      <c r="L528" s="3">
        <v>10.06</v>
      </c>
      <c r="M528" s="3">
        <v>-1.3194215979999999</v>
      </c>
      <c r="N528" s="3">
        <v>-0.96317793548851505</v>
      </c>
      <c r="O528">
        <f t="shared" si="8"/>
        <v>0.35624366251148487</v>
      </c>
    </row>
    <row r="529" spans="1:15" x14ac:dyDescent="0.2">
      <c r="A529" s="3" t="s">
        <v>248</v>
      </c>
      <c r="B529" s="3" t="s">
        <v>1151</v>
      </c>
      <c r="C529" s="3"/>
      <c r="D529" s="3" t="s">
        <v>631</v>
      </c>
      <c r="E529" s="3">
        <v>469.34</v>
      </c>
      <c r="F529" s="3">
        <v>425.17</v>
      </c>
      <c r="G529" s="3">
        <v>87.11</v>
      </c>
      <c r="H529" s="3">
        <v>71.849999999999994</v>
      </c>
      <c r="I529" s="3">
        <v>469.23</v>
      </c>
      <c r="J529" s="3">
        <v>347.93</v>
      </c>
      <c r="K529" s="3">
        <v>136.63999999999999</v>
      </c>
      <c r="L529" s="3">
        <v>135.19</v>
      </c>
      <c r="M529" s="3">
        <v>-1.407931695</v>
      </c>
      <c r="N529" s="3">
        <v>-1.04920959699776</v>
      </c>
      <c r="O529">
        <f t="shared" si="8"/>
        <v>0.35872209800224009</v>
      </c>
    </row>
    <row r="530" spans="1:15" x14ac:dyDescent="0.2">
      <c r="A530" s="3" t="s">
        <v>228</v>
      </c>
      <c r="B530" s="3" t="s">
        <v>1109</v>
      </c>
      <c r="C530" s="3" t="s">
        <v>1110</v>
      </c>
      <c r="D530" s="3" t="s">
        <v>1111</v>
      </c>
      <c r="E530" s="3">
        <v>66.88</v>
      </c>
      <c r="F530" s="3">
        <v>76.22</v>
      </c>
      <c r="G530" s="3">
        <v>8.36</v>
      </c>
      <c r="H530" s="3">
        <v>6.5</v>
      </c>
      <c r="I530" s="3">
        <v>64.75</v>
      </c>
      <c r="J530" s="3">
        <v>75.92</v>
      </c>
      <c r="K530" s="3">
        <v>12.35</v>
      </c>
      <c r="L530" s="3">
        <v>14.81</v>
      </c>
      <c r="M530" s="3">
        <v>-2.1602720049999999</v>
      </c>
      <c r="N530" s="3">
        <v>-1.8008647101781501</v>
      </c>
      <c r="O530">
        <f t="shared" si="8"/>
        <v>0.35940729482184985</v>
      </c>
    </row>
    <row r="531" spans="1:15" x14ac:dyDescent="0.2">
      <c r="A531" s="3" t="s">
        <v>128</v>
      </c>
      <c r="B531" s="3" t="s">
        <v>892</v>
      </c>
      <c r="C531" s="3" t="s">
        <v>893</v>
      </c>
      <c r="D531" s="3" t="s">
        <v>894</v>
      </c>
      <c r="E531" s="3">
        <v>191.94</v>
      </c>
      <c r="F531" s="3">
        <v>248.75</v>
      </c>
      <c r="G531" s="3">
        <v>43.32</v>
      </c>
      <c r="H531" s="3">
        <v>33.86</v>
      </c>
      <c r="I531" s="3">
        <v>178.02</v>
      </c>
      <c r="J531" s="3">
        <v>256.82</v>
      </c>
      <c r="K531" s="3">
        <v>70.16</v>
      </c>
      <c r="L531" s="3">
        <v>71.48</v>
      </c>
      <c r="M531" s="3">
        <v>-1.408125415</v>
      </c>
      <c r="N531" s="3">
        <v>-1.0465029757456099</v>
      </c>
      <c r="O531">
        <f t="shared" si="8"/>
        <v>0.36162243925439008</v>
      </c>
    </row>
    <row r="532" spans="1:15" x14ac:dyDescent="0.2">
      <c r="A532" s="3" t="s">
        <v>358</v>
      </c>
      <c r="B532" s="3" t="s">
        <v>1364</v>
      </c>
      <c r="C532" s="3" t="s">
        <v>1365</v>
      </c>
      <c r="D532" s="3" t="s">
        <v>1366</v>
      </c>
      <c r="E532" s="3">
        <v>427.14</v>
      </c>
      <c r="F532" s="3">
        <v>537.34</v>
      </c>
      <c r="G532" s="3">
        <v>16.21</v>
      </c>
      <c r="H532" s="3">
        <v>13.21</v>
      </c>
      <c r="I532" s="3">
        <v>393.66</v>
      </c>
      <c r="J532" s="3">
        <v>438.93</v>
      </c>
      <c r="K532" s="3">
        <v>22.75</v>
      </c>
      <c r="L532" s="3">
        <v>24.66</v>
      </c>
      <c r="M532" s="3">
        <v>-3.8922636920000002</v>
      </c>
      <c r="N532" s="3">
        <v>-3.52982225979824</v>
      </c>
      <c r="O532">
        <f t="shared" si="8"/>
        <v>0.36244143220176017</v>
      </c>
    </row>
    <row r="533" spans="1:15" x14ac:dyDescent="0.2">
      <c r="A533" s="3" t="s">
        <v>341</v>
      </c>
      <c r="B533" s="3" t="s">
        <v>1318</v>
      </c>
      <c r="C533" s="3" t="s">
        <v>1319</v>
      </c>
      <c r="D533" s="3" t="s">
        <v>1320</v>
      </c>
      <c r="E533" s="3">
        <v>2300.84</v>
      </c>
      <c r="F533" s="3">
        <v>2497.02</v>
      </c>
      <c r="G533" s="3">
        <v>367.08</v>
      </c>
      <c r="H533" s="3">
        <v>230.36</v>
      </c>
      <c r="I533" s="3">
        <v>1734.58</v>
      </c>
      <c r="J533" s="3">
        <v>1990.57</v>
      </c>
      <c r="K533" s="3">
        <v>492.28</v>
      </c>
      <c r="L533" s="3">
        <v>356.13</v>
      </c>
      <c r="M533" s="3">
        <v>-1.9272868569999999</v>
      </c>
      <c r="N533" s="3">
        <v>-1.5643948121939399</v>
      </c>
      <c r="O533">
        <f t="shared" si="8"/>
        <v>0.36289204480605997</v>
      </c>
    </row>
    <row r="534" spans="1:15" x14ac:dyDescent="0.2">
      <c r="A534" s="3" t="s">
        <v>47</v>
      </c>
      <c r="B534" s="3" t="s">
        <v>1790</v>
      </c>
      <c r="C534" s="3" t="s">
        <v>1791</v>
      </c>
      <c r="D534" s="3" t="s">
        <v>1792</v>
      </c>
      <c r="E534" s="3">
        <v>14.73</v>
      </c>
      <c r="F534" s="3">
        <v>18.46</v>
      </c>
      <c r="G534" s="3">
        <v>20.55</v>
      </c>
      <c r="H534" s="3">
        <v>12.36</v>
      </c>
      <c r="I534" s="3">
        <v>13.66</v>
      </c>
      <c r="J534" s="3">
        <v>15.9</v>
      </c>
      <c r="K534" s="3">
        <v>31.55</v>
      </c>
      <c r="L534" s="3">
        <v>23.68</v>
      </c>
      <c r="M534" s="3">
        <v>1.034450088</v>
      </c>
      <c r="N534" s="3">
        <v>1.39933557773868</v>
      </c>
      <c r="O534">
        <f t="shared" si="8"/>
        <v>0.36488548973867996</v>
      </c>
    </row>
    <row r="535" spans="1:15" x14ac:dyDescent="0.2">
      <c r="A535" s="3" t="s">
        <v>429</v>
      </c>
      <c r="B535" s="3" t="s">
        <v>1504</v>
      </c>
      <c r="C535" s="3"/>
      <c r="D535" s="3" t="s">
        <v>668</v>
      </c>
      <c r="E535" s="3">
        <v>100.27</v>
      </c>
      <c r="F535" s="3">
        <v>115.82</v>
      </c>
      <c r="G535" s="3">
        <v>12.8</v>
      </c>
      <c r="H535" s="3">
        <v>8.16</v>
      </c>
      <c r="I535" s="3">
        <v>110.03</v>
      </c>
      <c r="J535" s="3">
        <v>118.94</v>
      </c>
      <c r="K535" s="3">
        <v>19</v>
      </c>
      <c r="L535" s="3">
        <v>22.64</v>
      </c>
      <c r="M535" s="3">
        <v>-2.2507649710000002</v>
      </c>
      <c r="N535" s="3">
        <v>-1.8856962848874701</v>
      </c>
      <c r="O535">
        <f t="shared" si="8"/>
        <v>0.36506868611253007</v>
      </c>
    </row>
    <row r="536" spans="1:15" x14ac:dyDescent="0.2">
      <c r="A536" s="3" t="s">
        <v>458</v>
      </c>
      <c r="B536" s="3" t="s">
        <v>1548</v>
      </c>
      <c r="C536" s="3" t="s">
        <v>1549</v>
      </c>
      <c r="D536" s="3" t="s">
        <v>1550</v>
      </c>
      <c r="E536" s="3">
        <v>3.5</v>
      </c>
      <c r="F536" s="3">
        <v>4.2</v>
      </c>
      <c r="G536" s="3">
        <v>8.5299999999999994</v>
      </c>
      <c r="H536" s="3">
        <v>8.15</v>
      </c>
      <c r="I536" s="3">
        <v>2.37</v>
      </c>
      <c r="J536" s="3">
        <v>3.51</v>
      </c>
      <c r="K536" s="3">
        <v>13.01</v>
      </c>
      <c r="L536" s="3">
        <v>11.71</v>
      </c>
      <c r="M536" s="3">
        <v>2.1662959480000001</v>
      </c>
      <c r="N536" s="3">
        <v>2.5379593538916998</v>
      </c>
      <c r="O536">
        <f t="shared" si="8"/>
        <v>0.37166340589169966</v>
      </c>
    </row>
    <row r="537" spans="1:15" x14ac:dyDescent="0.2">
      <c r="A537" s="3" t="s">
        <v>417</v>
      </c>
      <c r="B537" s="3" t="s">
        <v>1478</v>
      </c>
      <c r="C537" s="3" t="s">
        <v>1479</v>
      </c>
      <c r="D537" s="3" t="s">
        <v>1480</v>
      </c>
      <c r="E537" s="3">
        <v>482.35</v>
      </c>
      <c r="F537" s="3">
        <v>555.55999999999995</v>
      </c>
      <c r="G537" s="3">
        <v>135.13</v>
      </c>
      <c r="H537" s="3">
        <v>94.08</v>
      </c>
      <c r="I537" s="3">
        <v>393.38</v>
      </c>
      <c r="J537" s="3">
        <v>547.77</v>
      </c>
      <c r="K537" s="3">
        <v>187.84</v>
      </c>
      <c r="L537" s="3">
        <v>200.83</v>
      </c>
      <c r="M537" s="3">
        <v>-1.098392193</v>
      </c>
      <c r="N537" s="3">
        <v>-0.71796415126889401</v>
      </c>
      <c r="O537">
        <f t="shared" si="8"/>
        <v>0.380428041731106</v>
      </c>
    </row>
    <row r="538" spans="1:15" x14ac:dyDescent="0.2">
      <c r="A538" s="3" t="s">
        <v>361</v>
      </c>
      <c r="B538" s="3" t="s">
        <v>1370</v>
      </c>
      <c r="C538" s="3" t="s">
        <v>1371</v>
      </c>
      <c r="D538" s="3" t="s">
        <v>1372</v>
      </c>
      <c r="E538" s="3">
        <v>38.76</v>
      </c>
      <c r="F538" s="3">
        <v>55.55</v>
      </c>
      <c r="G538" s="3">
        <v>10.29</v>
      </c>
      <c r="H538" s="3">
        <v>10.98</v>
      </c>
      <c r="I538" s="3">
        <v>37.82</v>
      </c>
      <c r="J538" s="3">
        <v>56.6</v>
      </c>
      <c r="K538" s="3">
        <v>17.920000000000002</v>
      </c>
      <c r="L538" s="3">
        <v>22.93</v>
      </c>
      <c r="M538" s="3">
        <v>-1.024819318</v>
      </c>
      <c r="N538" s="3">
        <v>-0.64302336760444501</v>
      </c>
      <c r="O538">
        <f t="shared" si="8"/>
        <v>0.38179595039555503</v>
      </c>
    </row>
    <row r="539" spans="1:15" x14ac:dyDescent="0.2">
      <c r="A539" s="3" t="s">
        <v>93</v>
      </c>
      <c r="B539" s="3" t="s">
        <v>802</v>
      </c>
      <c r="C539" s="3" t="s">
        <v>803</v>
      </c>
      <c r="D539" s="3" t="s">
        <v>804</v>
      </c>
      <c r="E539" s="3">
        <v>252.67</v>
      </c>
      <c r="F539" s="3">
        <v>323.42</v>
      </c>
      <c r="G539" s="3">
        <v>75.7</v>
      </c>
      <c r="H539" s="3">
        <v>45.39</v>
      </c>
      <c r="I539" s="3">
        <v>232.04</v>
      </c>
      <c r="J539" s="3">
        <v>283.64</v>
      </c>
      <c r="K539" s="3">
        <v>113.15</v>
      </c>
      <c r="L539" s="3">
        <v>91.11</v>
      </c>
      <c r="M539" s="3">
        <v>-1.1658271419999999</v>
      </c>
      <c r="N539" s="3">
        <v>-0.78046609340655804</v>
      </c>
      <c r="O539">
        <f t="shared" si="8"/>
        <v>0.38536104859344189</v>
      </c>
    </row>
    <row r="540" spans="1:15" x14ac:dyDescent="0.2">
      <c r="A540" s="3" t="s">
        <v>200</v>
      </c>
      <c r="B540" s="3" t="s">
        <v>1049</v>
      </c>
      <c r="C540" s="3" t="s">
        <v>1050</v>
      </c>
      <c r="D540" s="3" t="s">
        <v>1051</v>
      </c>
      <c r="E540" s="3">
        <v>3079.1</v>
      </c>
      <c r="F540" s="3">
        <v>3325.21</v>
      </c>
      <c r="G540" s="3">
        <v>406.24</v>
      </c>
      <c r="H540" s="3">
        <v>264.20999999999998</v>
      </c>
      <c r="I540" s="3">
        <v>2362.09</v>
      </c>
      <c r="J540" s="3">
        <v>2695.33</v>
      </c>
      <c r="K540" s="3">
        <v>578.86</v>
      </c>
      <c r="L540" s="3">
        <v>403.22</v>
      </c>
      <c r="M540" s="3">
        <v>-2.1755314590000001</v>
      </c>
      <c r="N540" s="3">
        <v>-1.78740927716506</v>
      </c>
      <c r="O540">
        <f t="shared" si="8"/>
        <v>0.38812218183494007</v>
      </c>
    </row>
    <row r="541" spans="1:15" x14ac:dyDescent="0.2">
      <c r="A541" s="3" t="s">
        <v>153</v>
      </c>
      <c r="B541" s="3" t="s">
        <v>946</v>
      </c>
      <c r="C541" s="3"/>
      <c r="D541" s="3" t="s">
        <v>593</v>
      </c>
      <c r="E541" s="3">
        <v>33.61</v>
      </c>
      <c r="F541" s="3">
        <v>38.049999999999997</v>
      </c>
      <c r="G541" s="3">
        <v>4.5199999999999996</v>
      </c>
      <c r="H541" s="3">
        <v>2.69</v>
      </c>
      <c r="I541" s="3">
        <v>33.43</v>
      </c>
      <c r="J541" s="3">
        <v>37.19</v>
      </c>
      <c r="K541" s="3">
        <v>6.65</v>
      </c>
      <c r="L541" s="3">
        <v>7.01</v>
      </c>
      <c r="M541" s="3">
        <v>-2.158748917</v>
      </c>
      <c r="N541" s="3">
        <v>-1.7660925358044599</v>
      </c>
      <c r="O541">
        <f t="shared" si="8"/>
        <v>0.39265638119554014</v>
      </c>
    </row>
    <row r="542" spans="1:15" x14ac:dyDescent="0.2">
      <c r="A542" s="3" t="s">
        <v>240</v>
      </c>
      <c r="B542" s="3" t="s">
        <v>1135</v>
      </c>
      <c r="C542" s="3" t="s">
        <v>1136</v>
      </c>
      <c r="D542" s="3" t="s">
        <v>1137</v>
      </c>
      <c r="E542" s="3">
        <v>10.77</v>
      </c>
      <c r="F542" s="3">
        <v>13.57</v>
      </c>
      <c r="G542" s="3">
        <v>16.59</v>
      </c>
      <c r="H542" s="3">
        <v>14.91</v>
      </c>
      <c r="I542" s="3">
        <v>10.96</v>
      </c>
      <c r="J542" s="3">
        <v>10.039999999999999</v>
      </c>
      <c r="K542" s="3">
        <v>24.36</v>
      </c>
      <c r="L542" s="3">
        <v>29.74</v>
      </c>
      <c r="M542" s="3">
        <v>1.4371643670000001</v>
      </c>
      <c r="N542" s="3">
        <v>1.8301991214350599</v>
      </c>
      <c r="O542">
        <f t="shared" si="8"/>
        <v>0.39303475443505986</v>
      </c>
    </row>
    <row r="543" spans="1:15" x14ac:dyDescent="0.2">
      <c r="A543" s="3" t="s">
        <v>360</v>
      </c>
      <c r="B543" s="3" t="s">
        <v>1367</v>
      </c>
      <c r="C543" s="3" t="s">
        <v>1368</v>
      </c>
      <c r="D543" s="3" t="s">
        <v>1369</v>
      </c>
      <c r="E543" s="3">
        <v>136.58000000000001</v>
      </c>
      <c r="F543" s="3">
        <v>153.65</v>
      </c>
      <c r="G543" s="3">
        <v>28.29</v>
      </c>
      <c r="H543" s="3">
        <v>27.36</v>
      </c>
      <c r="I543" s="3">
        <v>137.35</v>
      </c>
      <c r="J543" s="3">
        <v>148.78</v>
      </c>
      <c r="K543" s="3">
        <v>47.92</v>
      </c>
      <c r="L543" s="3">
        <v>58.12</v>
      </c>
      <c r="M543" s="3">
        <v>-1.284370451</v>
      </c>
      <c r="N543" s="3">
        <v>-0.88826754213586701</v>
      </c>
      <c r="O543">
        <f t="shared" si="8"/>
        <v>0.39610290886413302</v>
      </c>
    </row>
    <row r="544" spans="1:15" x14ac:dyDescent="0.2">
      <c r="A544" s="3" t="s">
        <v>270</v>
      </c>
      <c r="B544" s="3" t="s">
        <v>1198</v>
      </c>
      <c r="C544" s="3" t="s">
        <v>1199</v>
      </c>
      <c r="D544" s="3" t="s">
        <v>1200</v>
      </c>
      <c r="E544" s="3">
        <v>27.62</v>
      </c>
      <c r="F544" s="3">
        <v>33.69</v>
      </c>
      <c r="G544" s="3">
        <v>35.729999999999997</v>
      </c>
      <c r="H544" s="3">
        <v>27.86</v>
      </c>
      <c r="I544" s="3">
        <v>21.24</v>
      </c>
      <c r="J544" s="3">
        <v>26.56</v>
      </c>
      <c r="K544" s="3">
        <v>53.48</v>
      </c>
      <c r="L544" s="3">
        <v>43.79</v>
      </c>
      <c r="M544" s="3">
        <v>1.1035849689999999</v>
      </c>
      <c r="N544" s="3">
        <v>1.50113408842912</v>
      </c>
      <c r="O544">
        <f t="shared" si="8"/>
        <v>0.39754911942912008</v>
      </c>
    </row>
    <row r="545" spans="1:15" x14ac:dyDescent="0.2">
      <c r="A545" s="3" t="s">
        <v>249</v>
      </c>
      <c r="B545" s="3" t="s">
        <v>1152</v>
      </c>
      <c r="C545" s="3" t="s">
        <v>1153</v>
      </c>
      <c r="D545" s="3" t="s">
        <v>1154</v>
      </c>
      <c r="E545" s="3">
        <v>107.77</v>
      </c>
      <c r="F545" s="3">
        <v>121.03</v>
      </c>
      <c r="G545" s="3">
        <v>19.29</v>
      </c>
      <c r="H545" s="3">
        <v>15.28</v>
      </c>
      <c r="I545" s="3">
        <v>99.31</v>
      </c>
      <c r="J545" s="3">
        <v>111.35</v>
      </c>
      <c r="K545" s="3">
        <v>29.17</v>
      </c>
      <c r="L545" s="3">
        <v>32.119999999999997</v>
      </c>
      <c r="M545" s="3">
        <v>-1.6286617569999999</v>
      </c>
      <c r="N545" s="3">
        <v>-1.2262117606165099</v>
      </c>
      <c r="O545">
        <f t="shared" si="8"/>
        <v>0.40244999638348999</v>
      </c>
    </row>
    <row r="546" spans="1:15" x14ac:dyDescent="0.2">
      <c r="A546" s="3" t="s">
        <v>185</v>
      </c>
      <c r="B546" s="3" t="s">
        <v>1010</v>
      </c>
      <c r="C546" s="3" t="s">
        <v>1011</v>
      </c>
      <c r="D546" s="3" t="s">
        <v>1012</v>
      </c>
      <c r="E546" s="3">
        <v>18.149999999999999</v>
      </c>
      <c r="F546" s="3">
        <v>17.399999999999999</v>
      </c>
      <c r="G546" s="3">
        <v>19.59</v>
      </c>
      <c r="H546" s="3">
        <v>17.510000000000002</v>
      </c>
      <c r="I546" s="3">
        <v>11.97</v>
      </c>
      <c r="J546" s="3">
        <v>9.4700000000000006</v>
      </c>
      <c r="K546" s="3">
        <v>26.16</v>
      </c>
      <c r="L546" s="3">
        <v>18.98</v>
      </c>
      <c r="M546" s="3">
        <v>1.108874253</v>
      </c>
      <c r="N546" s="3">
        <v>1.5182783432342399</v>
      </c>
      <c r="O546">
        <f t="shared" si="8"/>
        <v>0.40940409023423996</v>
      </c>
    </row>
    <row r="547" spans="1:15" x14ac:dyDescent="0.2">
      <c r="A547" s="3" t="s">
        <v>269</v>
      </c>
      <c r="B547" s="3" t="s">
        <v>1197</v>
      </c>
      <c r="C547" s="3"/>
      <c r="D547" s="3" t="s">
        <v>1122</v>
      </c>
      <c r="E547" s="3">
        <v>4.68</v>
      </c>
      <c r="F547" s="3">
        <v>6.3</v>
      </c>
      <c r="G547" s="3">
        <v>14.18</v>
      </c>
      <c r="H547" s="3">
        <v>9.69</v>
      </c>
      <c r="I547" s="3">
        <v>4.1100000000000003</v>
      </c>
      <c r="J547" s="3">
        <v>5.04</v>
      </c>
      <c r="K547" s="3">
        <v>19.2</v>
      </c>
      <c r="L547" s="3">
        <v>20.63</v>
      </c>
      <c r="M547" s="3">
        <v>2.1026741819999999</v>
      </c>
      <c r="N547" s="3">
        <v>2.5135370240842598</v>
      </c>
      <c r="O547">
        <f t="shared" si="8"/>
        <v>0.41086284208425994</v>
      </c>
    </row>
    <row r="548" spans="1:15" x14ac:dyDescent="0.2">
      <c r="A548" s="3" t="s">
        <v>279</v>
      </c>
      <c r="B548" s="3" t="s">
        <v>1212</v>
      </c>
      <c r="C548" s="3"/>
      <c r="D548" s="3" t="s">
        <v>631</v>
      </c>
      <c r="E548" s="3">
        <v>74</v>
      </c>
      <c r="F548" s="3">
        <v>95.47</v>
      </c>
      <c r="G548" s="3">
        <v>22.34</v>
      </c>
      <c r="H548" s="3">
        <v>12.66</v>
      </c>
      <c r="I548" s="3">
        <v>74.900000000000006</v>
      </c>
      <c r="J548" s="3">
        <v>80.63</v>
      </c>
      <c r="K548" s="3">
        <v>32.89</v>
      </c>
      <c r="L548" s="3">
        <v>29.33</v>
      </c>
      <c r="M548" s="3">
        <v>-1.1800338909999999</v>
      </c>
      <c r="N548" s="3">
        <v>-0.76887628702991795</v>
      </c>
      <c r="O548">
        <f t="shared" si="8"/>
        <v>0.41115760397008194</v>
      </c>
    </row>
    <row r="549" spans="1:15" x14ac:dyDescent="0.2">
      <c r="A549" s="3" t="s">
        <v>250</v>
      </c>
      <c r="B549" s="3" t="s">
        <v>1812</v>
      </c>
      <c r="C549" s="3"/>
      <c r="D549" s="8" t="s">
        <v>582</v>
      </c>
      <c r="E549" s="3">
        <v>49.31</v>
      </c>
      <c r="F549" s="3">
        <v>67.099999999999994</v>
      </c>
      <c r="G549" s="3">
        <v>10.34</v>
      </c>
      <c r="H549" s="3">
        <v>8.02</v>
      </c>
      <c r="I549" s="3">
        <v>49.33</v>
      </c>
      <c r="J549" s="3">
        <v>69.599999999999994</v>
      </c>
      <c r="K549" s="3">
        <v>16.82</v>
      </c>
      <c r="L549" s="3">
        <v>20.65</v>
      </c>
      <c r="M549" s="3">
        <v>-1.4683222460000001</v>
      </c>
      <c r="N549" s="3">
        <v>-1.0570797229690301</v>
      </c>
      <c r="O549">
        <f t="shared" si="8"/>
        <v>0.41124252303096998</v>
      </c>
    </row>
    <row r="550" spans="1:15" x14ac:dyDescent="0.2">
      <c r="A550" s="3" t="s">
        <v>453</v>
      </c>
      <c r="B550" s="3" t="s">
        <v>1540</v>
      </c>
      <c r="C550" s="3" t="s">
        <v>1541</v>
      </c>
      <c r="D550" s="3" t="s">
        <v>1542</v>
      </c>
      <c r="E550" s="3">
        <v>360.25</v>
      </c>
      <c r="F550" s="3">
        <v>372.12</v>
      </c>
      <c r="G550" s="3">
        <v>82.82</v>
      </c>
      <c r="H550" s="3">
        <v>56.03</v>
      </c>
      <c r="I550" s="3">
        <v>306.47000000000003</v>
      </c>
      <c r="J550" s="3">
        <v>329.47</v>
      </c>
      <c r="K550" s="3">
        <v>124.35</v>
      </c>
      <c r="L550" s="3">
        <v>106.96</v>
      </c>
      <c r="M550" s="3">
        <v>-1.324825782</v>
      </c>
      <c r="N550" s="3">
        <v>-0.91235955382678802</v>
      </c>
      <c r="O550">
        <f t="shared" si="8"/>
        <v>0.41246622817321199</v>
      </c>
    </row>
    <row r="551" spans="1:15" x14ac:dyDescent="0.2">
      <c r="A551" s="3" t="s">
        <v>315</v>
      </c>
      <c r="B551" s="3" t="s">
        <v>1276</v>
      </c>
      <c r="C551" s="3"/>
      <c r="D551" s="3" t="s">
        <v>766</v>
      </c>
      <c r="E551" s="3">
        <v>23.64</v>
      </c>
      <c r="F551" s="3">
        <v>22.04</v>
      </c>
      <c r="G551" s="3">
        <v>4.74</v>
      </c>
      <c r="H551" s="3">
        <v>2.58</v>
      </c>
      <c r="I551" s="3">
        <v>18.579999999999998</v>
      </c>
      <c r="J551" s="3">
        <v>22.38</v>
      </c>
      <c r="K551" s="3">
        <v>6.69</v>
      </c>
      <c r="L551" s="3">
        <v>5.93</v>
      </c>
      <c r="M551" s="3">
        <v>-1.5362961100000001</v>
      </c>
      <c r="N551" s="3">
        <v>-1.11579541213721</v>
      </c>
      <c r="O551">
        <f t="shared" si="8"/>
        <v>0.4205006978627901</v>
      </c>
    </row>
    <row r="552" spans="1:15" x14ac:dyDescent="0.2">
      <c r="A552" s="3" t="s">
        <v>159</v>
      </c>
      <c r="B552" s="3" t="s">
        <v>960</v>
      </c>
      <c r="C552" s="3" t="s">
        <v>961</v>
      </c>
      <c r="D552" s="3" t="s">
        <v>962</v>
      </c>
      <c r="E552" s="3">
        <v>55.59</v>
      </c>
      <c r="F552" s="3">
        <v>62.22</v>
      </c>
      <c r="G552" s="3">
        <v>14.56</v>
      </c>
      <c r="H552" s="3">
        <v>9.59</v>
      </c>
      <c r="I552" s="3">
        <v>47.43</v>
      </c>
      <c r="J552" s="3">
        <v>60.6</v>
      </c>
      <c r="K552" s="3">
        <v>22.52</v>
      </c>
      <c r="L552" s="3">
        <v>20.28</v>
      </c>
      <c r="M552" s="3">
        <v>-1.1992872400000001</v>
      </c>
      <c r="N552" s="3">
        <v>-0.77566962869190403</v>
      </c>
      <c r="O552">
        <f t="shared" si="8"/>
        <v>0.42361761130809605</v>
      </c>
    </row>
    <row r="553" spans="1:15" x14ac:dyDescent="0.2">
      <c r="A553" s="3" t="s">
        <v>1</v>
      </c>
      <c r="B553" s="3" t="s">
        <v>576</v>
      </c>
      <c r="C553" s="3" t="s">
        <v>577</v>
      </c>
      <c r="D553" s="3" t="s">
        <v>578</v>
      </c>
      <c r="E553" s="3">
        <v>56.55</v>
      </c>
      <c r="F553" s="3">
        <v>59.76</v>
      </c>
      <c r="G553" s="3">
        <v>10.7</v>
      </c>
      <c r="H553" s="3">
        <v>8.99</v>
      </c>
      <c r="I553" s="3">
        <v>54.26</v>
      </c>
      <c r="J553" s="3">
        <v>54.24</v>
      </c>
      <c r="K553" s="3">
        <v>18.510000000000002</v>
      </c>
      <c r="L553" s="3">
        <v>17.57</v>
      </c>
      <c r="M553" s="3">
        <v>-1.462730606</v>
      </c>
      <c r="N553" s="3">
        <v>-1.0374156177448099</v>
      </c>
      <c r="O553">
        <f t="shared" si="8"/>
        <v>0.4253149882551901</v>
      </c>
    </row>
    <row r="554" spans="1:15" x14ac:dyDescent="0.2">
      <c r="A554" s="3" t="s">
        <v>251</v>
      </c>
      <c r="B554" s="3" t="s">
        <v>584</v>
      </c>
      <c r="C554" s="3"/>
      <c r="D554" s="3" t="s">
        <v>584</v>
      </c>
      <c r="E554" s="3">
        <v>33.39</v>
      </c>
      <c r="F554" s="3">
        <v>34.72</v>
      </c>
      <c r="G554" s="3">
        <v>5.93</v>
      </c>
      <c r="H554" s="3">
        <v>4.07</v>
      </c>
      <c r="I554" s="3">
        <v>27.74</v>
      </c>
      <c r="J554" s="3">
        <v>56.21</v>
      </c>
      <c r="K554" s="3">
        <v>10.75</v>
      </c>
      <c r="L554" s="3">
        <v>13.25</v>
      </c>
      <c r="M554" s="3">
        <v>-1.577781382</v>
      </c>
      <c r="N554" s="3">
        <v>-1.1462370927680701</v>
      </c>
      <c r="O554">
        <f t="shared" si="8"/>
        <v>0.43154428923192989</v>
      </c>
    </row>
    <row r="555" spans="1:15" x14ac:dyDescent="0.2">
      <c r="A555" s="3" t="s">
        <v>369</v>
      </c>
      <c r="B555" t="s">
        <v>1825</v>
      </c>
      <c r="C555" s="3"/>
      <c r="D555" s="3" t="s">
        <v>1826</v>
      </c>
      <c r="E555" s="3">
        <v>106.71</v>
      </c>
      <c r="F555" s="3">
        <v>130.43</v>
      </c>
      <c r="G555" s="3">
        <v>12.49</v>
      </c>
      <c r="H555" s="3">
        <v>7.9</v>
      </c>
      <c r="I555" s="3">
        <v>84.49</v>
      </c>
      <c r="J555" s="3">
        <v>114.06</v>
      </c>
      <c r="K555" s="3">
        <v>18.41</v>
      </c>
      <c r="L555" s="3">
        <v>14.79</v>
      </c>
      <c r="M555" s="3">
        <v>-2.4357078859999999</v>
      </c>
      <c r="N555" s="3">
        <v>-1.98798148487516</v>
      </c>
      <c r="O555">
        <f t="shared" si="8"/>
        <v>0.44772640112483986</v>
      </c>
    </row>
    <row r="556" spans="1:15" x14ac:dyDescent="0.2">
      <c r="A556" s="3" t="s">
        <v>539</v>
      </c>
      <c r="B556" s="3" t="s">
        <v>1699</v>
      </c>
      <c r="C556" s="3" t="s">
        <v>1700</v>
      </c>
      <c r="D556" s="3" t="s">
        <v>1701</v>
      </c>
      <c r="E556" s="3">
        <v>44.46</v>
      </c>
      <c r="F556" s="3">
        <v>51.36</v>
      </c>
      <c r="G556" s="3">
        <v>8.61</v>
      </c>
      <c r="H556" s="3">
        <v>6.82</v>
      </c>
      <c r="I556" s="3">
        <v>43.16</v>
      </c>
      <c r="J556" s="3">
        <v>49.63</v>
      </c>
      <c r="K556" s="3">
        <v>15.26</v>
      </c>
      <c r="L556" s="3">
        <v>14.4</v>
      </c>
      <c r="M556" s="3">
        <v>-1.534357341</v>
      </c>
      <c r="N556" s="3">
        <v>-1.0865925005342201</v>
      </c>
      <c r="O556">
        <f t="shared" si="8"/>
        <v>0.44776484046577991</v>
      </c>
    </row>
    <row r="557" spans="1:15" x14ac:dyDescent="0.2">
      <c r="A557" s="3" t="s">
        <v>154</v>
      </c>
      <c r="B557" s="3" t="s">
        <v>947</v>
      </c>
      <c r="C557" s="3"/>
      <c r="D557" s="3" t="s">
        <v>725</v>
      </c>
      <c r="E557" s="3">
        <v>39.06</v>
      </c>
      <c r="F557" s="3">
        <v>48.08</v>
      </c>
      <c r="G557" s="3">
        <v>5.01</v>
      </c>
      <c r="H557" s="3">
        <v>4.43</v>
      </c>
      <c r="I557" s="3">
        <v>39.549999999999997</v>
      </c>
      <c r="J557" s="3">
        <v>40.590000000000003</v>
      </c>
      <c r="K557" s="3">
        <v>8.14</v>
      </c>
      <c r="L557" s="3">
        <v>9.4</v>
      </c>
      <c r="M557" s="3">
        <v>-2.0781279600000002</v>
      </c>
      <c r="N557" s="3">
        <v>-1.6209139694880299</v>
      </c>
      <c r="O557">
        <f t="shared" si="8"/>
        <v>0.45721399051197031</v>
      </c>
    </row>
    <row r="558" spans="1:15" x14ac:dyDescent="0.2">
      <c r="A558" s="3" t="s">
        <v>323</v>
      </c>
      <c r="B558" s="3" t="s">
        <v>1814</v>
      </c>
      <c r="C558" s="3" t="s">
        <v>584</v>
      </c>
      <c r="D558" s="3" t="s">
        <v>582</v>
      </c>
      <c r="E558" s="3">
        <v>132.82</v>
      </c>
      <c r="F558" s="3">
        <v>167.39</v>
      </c>
      <c r="G558" s="3">
        <v>11.76</v>
      </c>
      <c r="H558" s="3">
        <v>12.75</v>
      </c>
      <c r="I558" s="3">
        <v>117.37</v>
      </c>
      <c r="J558" s="3">
        <v>161.86000000000001</v>
      </c>
      <c r="K558" s="3">
        <v>19.36</v>
      </c>
      <c r="L558" s="3">
        <v>26.15</v>
      </c>
      <c r="M558" s="3">
        <v>-2.4849757509999999</v>
      </c>
      <c r="N558" s="3">
        <v>-2.02758776147353</v>
      </c>
      <c r="O558">
        <f t="shared" si="8"/>
        <v>0.45738798952646986</v>
      </c>
    </row>
    <row r="559" spans="1:15" x14ac:dyDescent="0.2">
      <c r="A559" s="3" t="s">
        <v>201</v>
      </c>
      <c r="B559" s="3" t="s">
        <v>1052</v>
      </c>
      <c r="C559" s="3" t="s">
        <v>1053</v>
      </c>
      <c r="D559" s="3" t="s">
        <v>1054</v>
      </c>
      <c r="E559" s="3">
        <v>2101.2399999999998</v>
      </c>
      <c r="F559" s="3">
        <v>2347.1</v>
      </c>
      <c r="G559" s="3">
        <v>254.46</v>
      </c>
      <c r="H559" s="3">
        <v>195.32</v>
      </c>
      <c r="I559" s="3">
        <v>1316.79</v>
      </c>
      <c r="J559" s="3">
        <v>1774.56</v>
      </c>
      <c r="K559" s="3">
        <v>327.94</v>
      </c>
      <c r="L559" s="3">
        <v>298.14</v>
      </c>
      <c r="M559" s="3">
        <v>-2.2157272180000001</v>
      </c>
      <c r="N559" s="3">
        <v>-1.7302218886641501</v>
      </c>
      <c r="O559">
        <f t="shared" si="8"/>
        <v>0.48550532933585</v>
      </c>
    </row>
    <row r="560" spans="1:15" x14ac:dyDescent="0.2">
      <c r="A560" s="3" t="s">
        <v>150</v>
      </c>
      <c r="B560" s="3" t="s">
        <v>940</v>
      </c>
      <c r="C560" s="3"/>
      <c r="D560" s="3" t="s">
        <v>582</v>
      </c>
      <c r="E560" s="3">
        <v>68.55</v>
      </c>
      <c r="F560" s="3">
        <v>81.72</v>
      </c>
      <c r="G560" s="3">
        <v>90.35</v>
      </c>
      <c r="H560" s="3">
        <v>67.09</v>
      </c>
      <c r="I560" s="3">
        <v>58.3</v>
      </c>
      <c r="J560" s="3">
        <v>62.47</v>
      </c>
      <c r="K560" s="3">
        <v>143.26</v>
      </c>
      <c r="L560" s="3">
        <v>119.92</v>
      </c>
      <c r="M560" s="3">
        <v>1.1294648469999999</v>
      </c>
      <c r="N560" s="3">
        <v>1.6207100177293301</v>
      </c>
      <c r="O560">
        <f t="shared" si="8"/>
        <v>0.49124517072933016</v>
      </c>
    </row>
    <row r="561" spans="1:15" x14ac:dyDescent="0.2">
      <c r="A561" s="3" t="s">
        <v>199</v>
      </c>
      <c r="B561" s="3" t="s">
        <v>1046</v>
      </c>
      <c r="C561" s="3" t="s">
        <v>1047</v>
      </c>
      <c r="D561" s="3" t="s">
        <v>1048</v>
      </c>
      <c r="E561" s="3">
        <v>784.12</v>
      </c>
      <c r="F561" s="3">
        <v>982.42</v>
      </c>
      <c r="G561" s="3">
        <v>102.23</v>
      </c>
      <c r="H561" s="3">
        <v>72.88</v>
      </c>
      <c r="I561" s="3">
        <v>637.94000000000005</v>
      </c>
      <c r="J561" s="3">
        <v>808.61</v>
      </c>
      <c r="K561" s="3">
        <v>149.47</v>
      </c>
      <c r="L561" s="3">
        <v>141.5</v>
      </c>
      <c r="M561" s="3">
        <v>-2.241978746</v>
      </c>
      <c r="N561" s="3">
        <v>-1.7478366610921801</v>
      </c>
      <c r="O561">
        <f t="shared" si="8"/>
        <v>0.49414208490781997</v>
      </c>
    </row>
    <row r="562" spans="1:15" x14ac:dyDescent="0.2">
      <c r="A562" s="3" t="s">
        <v>450</v>
      </c>
      <c r="B562" s="3" t="s">
        <v>1833</v>
      </c>
      <c r="C562" s="3" t="s">
        <v>584</v>
      </c>
      <c r="D562" s="3" t="s">
        <v>949</v>
      </c>
      <c r="E562" s="3">
        <v>118.07</v>
      </c>
      <c r="F562" s="3">
        <v>150.55000000000001</v>
      </c>
      <c r="G562" s="3">
        <v>12.98</v>
      </c>
      <c r="H562" s="3">
        <v>9.26</v>
      </c>
      <c r="I562" s="3">
        <v>83.98</v>
      </c>
      <c r="J562" s="3">
        <v>120.38</v>
      </c>
      <c r="K562" s="3">
        <v>18.989999999999998</v>
      </c>
      <c r="L562" s="3">
        <v>14.96</v>
      </c>
      <c r="M562" s="3">
        <v>-2.484516207</v>
      </c>
      <c r="N562" s="3">
        <v>-1.98977237449885</v>
      </c>
      <c r="O562">
        <f t="shared" si="8"/>
        <v>0.49474383250114995</v>
      </c>
    </row>
    <row r="563" spans="1:15" x14ac:dyDescent="0.2">
      <c r="A563" s="3" t="s">
        <v>560</v>
      </c>
      <c r="B563" s="3" t="s">
        <v>1740</v>
      </c>
      <c r="C563" s="3"/>
      <c r="D563" s="3" t="s">
        <v>582</v>
      </c>
      <c r="E563" s="3">
        <v>116.76</v>
      </c>
      <c r="F563" s="3">
        <v>134.66999999999999</v>
      </c>
      <c r="G563" s="3">
        <v>16.309999999999999</v>
      </c>
      <c r="H563" s="3">
        <v>12.45</v>
      </c>
      <c r="I563" s="3">
        <v>71.22</v>
      </c>
      <c r="J563" s="3">
        <v>82.14</v>
      </c>
      <c r="K563" s="3">
        <v>17.170000000000002</v>
      </c>
      <c r="L563" s="3">
        <v>18.8</v>
      </c>
      <c r="M563" s="3">
        <v>-2.020724902</v>
      </c>
      <c r="N563" s="3">
        <v>-1.51972354383868</v>
      </c>
      <c r="O563">
        <f t="shared" si="8"/>
        <v>0.50100135816131997</v>
      </c>
    </row>
    <row r="564" spans="1:15" x14ac:dyDescent="0.2">
      <c r="A564" s="3" t="s">
        <v>227</v>
      </c>
      <c r="B564" s="3" t="s">
        <v>1106</v>
      </c>
      <c r="C564" s="3" t="s">
        <v>1107</v>
      </c>
      <c r="D564" s="3" t="s">
        <v>1108</v>
      </c>
      <c r="E564" s="3">
        <v>72.900000000000006</v>
      </c>
      <c r="F564" s="3">
        <v>95.69</v>
      </c>
      <c r="G564" s="3">
        <v>12.26</v>
      </c>
      <c r="H564" s="3">
        <v>9.9700000000000006</v>
      </c>
      <c r="I564" s="3">
        <v>60.46</v>
      </c>
      <c r="J564" s="3">
        <v>92.75</v>
      </c>
      <c r="K564" s="3">
        <v>22.72</v>
      </c>
      <c r="L564" s="3">
        <v>19.190000000000001</v>
      </c>
      <c r="M564" s="3">
        <v>-1.765790859</v>
      </c>
      <c r="N564" s="3">
        <v>-1.2581466251434501</v>
      </c>
      <c r="O564">
        <f t="shared" si="8"/>
        <v>0.50764423385654989</v>
      </c>
    </row>
    <row r="565" spans="1:15" x14ac:dyDescent="0.2">
      <c r="A565" s="3" t="s">
        <v>461</v>
      </c>
      <c r="B565" s="3" t="s">
        <v>1555</v>
      </c>
      <c r="C565" s="3"/>
      <c r="D565" s="3" t="s">
        <v>949</v>
      </c>
      <c r="E565" s="3">
        <v>182.33</v>
      </c>
      <c r="F565" s="3">
        <v>208.43</v>
      </c>
      <c r="G565" s="3">
        <v>20.8</v>
      </c>
      <c r="H565" s="3">
        <v>12.76</v>
      </c>
      <c r="I565" s="3">
        <v>133.26</v>
      </c>
      <c r="J565" s="3">
        <v>177.5</v>
      </c>
      <c r="K565" s="3">
        <v>31.13</v>
      </c>
      <c r="L565" s="3">
        <v>23.09</v>
      </c>
      <c r="M565" s="3">
        <v>-2.4470114870000002</v>
      </c>
      <c r="N565" s="3">
        <v>-1.9282710380783401</v>
      </c>
      <c r="O565">
        <f t="shared" si="8"/>
        <v>0.51874044892166005</v>
      </c>
    </row>
    <row r="566" spans="1:15" x14ac:dyDescent="0.2">
      <c r="A566" s="3" t="s">
        <v>179</v>
      </c>
      <c r="B566" s="3" t="s">
        <v>1808</v>
      </c>
      <c r="C566" s="3" t="s">
        <v>584</v>
      </c>
      <c r="D566" s="3" t="s">
        <v>949</v>
      </c>
      <c r="E566" s="3">
        <v>170.43</v>
      </c>
      <c r="F566" s="3">
        <v>211.45</v>
      </c>
      <c r="G566" s="3">
        <v>22.19</v>
      </c>
      <c r="H566" s="3">
        <v>12.27</v>
      </c>
      <c r="I566" s="3">
        <v>115.33</v>
      </c>
      <c r="J566" s="3">
        <v>169.99</v>
      </c>
      <c r="K566" s="3">
        <v>30.39</v>
      </c>
      <c r="L566" s="3">
        <v>22.14</v>
      </c>
      <c r="M566" s="3">
        <v>-2.3737438210000001</v>
      </c>
      <c r="N566" s="3">
        <v>-1.84117299376565</v>
      </c>
      <c r="O566">
        <f t="shared" si="8"/>
        <v>0.53257082723435012</v>
      </c>
    </row>
    <row r="567" spans="1:15" x14ac:dyDescent="0.2">
      <c r="A567" s="3" t="s">
        <v>370</v>
      </c>
      <c r="B567" s="3" t="s">
        <v>1391</v>
      </c>
      <c r="C567" s="3"/>
      <c r="D567" s="3" t="s">
        <v>622</v>
      </c>
      <c r="E567" s="3">
        <v>11.56</v>
      </c>
      <c r="F567" s="3">
        <v>17.510000000000002</v>
      </c>
      <c r="G567" s="3">
        <v>16.52</v>
      </c>
      <c r="H567" s="3">
        <v>12.67</v>
      </c>
      <c r="I567" s="3">
        <v>12.44</v>
      </c>
      <c r="J567" s="3">
        <v>15.2</v>
      </c>
      <c r="K567" s="3">
        <v>32.75</v>
      </c>
      <c r="L567" s="3">
        <v>27.41</v>
      </c>
      <c r="M567" s="3">
        <v>1.0659590240000001</v>
      </c>
      <c r="N567" s="3">
        <v>1.6021113404171701</v>
      </c>
      <c r="O567">
        <f t="shared" si="8"/>
        <v>0.53615231641716998</v>
      </c>
    </row>
    <row r="568" spans="1:15" x14ac:dyDescent="0.2">
      <c r="A568" s="3" t="s">
        <v>198</v>
      </c>
      <c r="B568" s="3" t="s">
        <v>1043</v>
      </c>
      <c r="C568" s="3" t="s">
        <v>1044</v>
      </c>
      <c r="D568" s="3" t="s">
        <v>1045</v>
      </c>
      <c r="E568" s="3">
        <v>793.06</v>
      </c>
      <c r="F568" s="3">
        <v>1014.41</v>
      </c>
      <c r="G568" s="3">
        <v>71.56</v>
      </c>
      <c r="H568" s="3">
        <v>53.36</v>
      </c>
      <c r="I568" s="3">
        <v>790.12</v>
      </c>
      <c r="J568" s="3">
        <v>859.74</v>
      </c>
      <c r="K568" s="3">
        <v>116.23</v>
      </c>
      <c r="L568" s="3">
        <v>125.39</v>
      </c>
      <c r="M568" s="3">
        <v>-2.7452100150000001</v>
      </c>
      <c r="N568" s="3">
        <v>-2.2040839323207302</v>
      </c>
      <c r="O568">
        <f t="shared" si="8"/>
        <v>0.54112608267926987</v>
      </c>
    </row>
    <row r="569" spans="1:15" x14ac:dyDescent="0.2">
      <c r="A569" s="3" t="s">
        <v>432</v>
      </c>
      <c r="B569" s="3" t="s">
        <v>1508</v>
      </c>
      <c r="C569" s="3"/>
      <c r="D569" s="3" t="s">
        <v>600</v>
      </c>
      <c r="E569" s="3">
        <v>22.75</v>
      </c>
      <c r="F569" s="3">
        <v>24.37</v>
      </c>
      <c r="G569" s="3">
        <v>3.48</v>
      </c>
      <c r="H569" s="3">
        <v>3.25</v>
      </c>
      <c r="I569" s="3">
        <v>20.51</v>
      </c>
      <c r="J569" s="3">
        <v>23.17</v>
      </c>
      <c r="K569" s="3">
        <v>7.83</v>
      </c>
      <c r="L569" s="3">
        <v>5.63</v>
      </c>
      <c r="M569" s="3">
        <v>-1.664759474</v>
      </c>
      <c r="N569" s="3">
        <v>-1.1092240546846199</v>
      </c>
      <c r="O569">
        <f t="shared" si="8"/>
        <v>0.55553541931538009</v>
      </c>
    </row>
    <row r="570" spans="1:15" x14ac:dyDescent="0.2">
      <c r="A570" s="3" t="s">
        <v>421</v>
      </c>
      <c r="B570" s="3" t="s">
        <v>1487</v>
      </c>
      <c r="C570" s="3"/>
      <c r="D570" s="3" t="s">
        <v>1488</v>
      </c>
      <c r="E570" s="3">
        <v>17.829999999999998</v>
      </c>
      <c r="F570" s="3">
        <v>16.64</v>
      </c>
      <c r="G570" s="3">
        <v>2.5</v>
      </c>
      <c r="H570" s="3">
        <v>1.82</v>
      </c>
      <c r="I570" s="3">
        <v>17.55</v>
      </c>
      <c r="J570" s="3">
        <v>13.32</v>
      </c>
      <c r="K570" s="3">
        <v>4.17</v>
      </c>
      <c r="L570" s="3">
        <v>4.3099999999999996</v>
      </c>
      <c r="M570" s="3">
        <v>-1.862288537</v>
      </c>
      <c r="N570" s="3">
        <v>-1.2928769238212701</v>
      </c>
      <c r="O570">
        <f t="shared" si="8"/>
        <v>0.5694116131787299</v>
      </c>
    </row>
    <row r="571" spans="1:15" x14ac:dyDescent="0.2">
      <c r="A571" s="3" t="s">
        <v>221</v>
      </c>
      <c r="B571" s="3" t="s">
        <v>1095</v>
      </c>
      <c r="C571" s="3" t="s">
        <v>1096</v>
      </c>
      <c r="D571" s="3" t="s">
        <v>1097</v>
      </c>
      <c r="E571" s="3">
        <v>44.47</v>
      </c>
      <c r="F571" s="3">
        <v>56.59</v>
      </c>
      <c r="G571" s="3">
        <v>6.47</v>
      </c>
      <c r="H571" s="3">
        <v>6.19</v>
      </c>
      <c r="I571" s="3">
        <v>34.1</v>
      </c>
      <c r="J571" s="3">
        <v>45.69</v>
      </c>
      <c r="K571" s="3">
        <v>11.02</v>
      </c>
      <c r="L571" s="3">
        <v>11.9</v>
      </c>
      <c r="M571" s="3">
        <v>-1.8786802250000001</v>
      </c>
      <c r="N571" s="3">
        <v>-1.2314185715746999</v>
      </c>
      <c r="O571">
        <f t="shared" si="8"/>
        <v>0.64726165342530018</v>
      </c>
    </row>
    <row r="572" spans="1:15" x14ac:dyDescent="0.2">
      <c r="A572" s="3" t="s">
        <v>136</v>
      </c>
      <c r="B572" s="3" t="s">
        <v>1796</v>
      </c>
      <c r="C572" s="3" t="s">
        <v>1797</v>
      </c>
      <c r="D572" s="3" t="s">
        <v>1798</v>
      </c>
      <c r="E572" s="3">
        <v>2.97</v>
      </c>
      <c r="F572" s="3">
        <v>3.32</v>
      </c>
      <c r="G572" s="3">
        <v>11.67</v>
      </c>
      <c r="H572" s="3">
        <v>5.14</v>
      </c>
      <c r="I572" s="3">
        <v>1.82</v>
      </c>
      <c r="J572" s="3">
        <v>2.35</v>
      </c>
      <c r="K572" s="3">
        <v>16.41</v>
      </c>
      <c r="L572" s="3">
        <v>9.7200000000000006</v>
      </c>
      <c r="M572" s="3">
        <v>2.3699137929999998</v>
      </c>
      <c r="N572" s="3">
        <v>3.0253823669318498</v>
      </c>
      <c r="O572">
        <f t="shared" si="8"/>
        <v>0.65546857393184998</v>
      </c>
    </row>
    <row r="573" spans="1:15" x14ac:dyDescent="0.2">
      <c r="A573" s="3" t="s">
        <v>55</v>
      </c>
      <c r="B573" s="3" t="s">
        <v>705</v>
      </c>
      <c r="C573" s="3"/>
      <c r="D573" s="3" t="s">
        <v>706</v>
      </c>
      <c r="E573" s="3">
        <v>63.19</v>
      </c>
      <c r="F573" s="3">
        <v>76.36</v>
      </c>
      <c r="G573" s="3">
        <v>12.21</v>
      </c>
      <c r="H573" s="3">
        <v>10.3</v>
      </c>
      <c r="I573" s="3">
        <v>58.41</v>
      </c>
      <c r="J573" s="3">
        <v>76.569999999999993</v>
      </c>
      <c r="K573" s="3">
        <v>25.54</v>
      </c>
      <c r="L573" s="3">
        <v>24.53</v>
      </c>
      <c r="M573" s="3">
        <v>-1.5305778290000001</v>
      </c>
      <c r="N573" s="3">
        <v>-0.87173037215679705</v>
      </c>
      <c r="O573">
        <f t="shared" si="8"/>
        <v>0.65884745684320301</v>
      </c>
    </row>
    <row r="574" spans="1:15" x14ac:dyDescent="0.2">
      <c r="A574" s="3" t="s">
        <v>561</v>
      </c>
      <c r="B574" s="3" t="s">
        <v>1741</v>
      </c>
      <c r="C574" s="3"/>
      <c r="D574" s="3" t="s">
        <v>593</v>
      </c>
      <c r="E574" s="3">
        <v>35.01</v>
      </c>
      <c r="F574" s="3">
        <v>32.49</v>
      </c>
      <c r="G574" s="3">
        <v>3.48</v>
      </c>
      <c r="H574" s="3">
        <v>4.01</v>
      </c>
      <c r="I574" s="3">
        <v>22.47</v>
      </c>
      <c r="J574" s="3">
        <v>24.22</v>
      </c>
      <c r="K574" s="3">
        <v>7.74</v>
      </c>
      <c r="L574" s="3">
        <v>4.88</v>
      </c>
      <c r="M574" s="3">
        <v>-1.9271401450000001</v>
      </c>
      <c r="N574" s="3">
        <v>-1.2284207413136601</v>
      </c>
      <c r="O574">
        <f t="shared" si="8"/>
        <v>0.69871940368634</v>
      </c>
    </row>
    <row r="575" spans="1:15" s="1" customFormat="1" x14ac:dyDescent="0.2">
      <c r="A575" s="3" t="s">
        <v>501</v>
      </c>
      <c r="B575" s="3" t="s">
        <v>1628</v>
      </c>
      <c r="C575" s="3"/>
      <c r="D575" s="3" t="s">
        <v>600</v>
      </c>
      <c r="E575" s="3">
        <v>20.3</v>
      </c>
      <c r="F575" s="3">
        <v>28.37</v>
      </c>
      <c r="G575" s="3">
        <v>4.0199999999999996</v>
      </c>
      <c r="H575" s="3">
        <v>2.81</v>
      </c>
      <c r="I575" s="3">
        <v>23.2</v>
      </c>
      <c r="J575" s="3">
        <v>28.07</v>
      </c>
      <c r="K575" s="3">
        <v>7.83</v>
      </c>
      <c r="L575" s="3">
        <v>9.9700000000000006</v>
      </c>
      <c r="M575" s="3">
        <v>-1.6450508450000001</v>
      </c>
      <c r="N575" s="3">
        <v>-0.94131927523645198</v>
      </c>
      <c r="O575">
        <f t="shared" si="8"/>
        <v>0.70373156976354811</v>
      </c>
    </row>
  </sheetData>
  <autoFilter ref="A2:O575" xr:uid="{4B4B84E1-89C6-A343-8468-D14F5CCFE516}">
    <sortState xmlns:xlrd2="http://schemas.microsoft.com/office/spreadsheetml/2017/richdata2" ref="A3:O575">
      <sortCondition ref="O2:O575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 Lab</dc:creator>
  <cp:lastModifiedBy>Shumin Tan</cp:lastModifiedBy>
  <dcterms:created xsi:type="dcterms:W3CDTF">2023-02-15T19:19:42Z</dcterms:created>
  <dcterms:modified xsi:type="dcterms:W3CDTF">2024-01-19T01:51:01Z</dcterms:modified>
</cp:coreProperties>
</file>